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iang\Desktop\clip data analysis\ADP pulldown\"/>
    </mc:Choice>
  </mc:AlternateContent>
  <xr:revisionPtr revIDLastSave="0" documentId="8_{22809905-C16C-47D2-A8BD-E3056142E446}" xr6:coauthVersionLast="47" xr6:coauthVersionMax="47" xr10:uidLastSave="{00000000-0000-0000-0000-000000000000}"/>
  <bookViews>
    <workbookView xWindow="-110" yWindow="-110" windowWidth="22780" windowHeight="14660" xr2:uid="{1149D068-00FE-4A33-889C-1F11FB4DE599}"/>
  </bookViews>
  <sheets>
    <sheet name="trRNA" sheetId="2" r:id="rId1"/>
    <sheet name="Non-trRNA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221" i="2" l="1"/>
  <c r="Q221" i="2"/>
  <c r="K221" i="2"/>
  <c r="F221" i="2"/>
  <c r="U220" i="2"/>
  <c r="Q220" i="2"/>
  <c r="V220" i="2" s="1"/>
  <c r="K220" i="2"/>
  <c r="F220" i="2"/>
  <c r="L220" i="2" s="1"/>
  <c r="W220" i="2" s="1"/>
  <c r="U219" i="2"/>
  <c r="V219" i="2" s="1"/>
  <c r="Q219" i="2"/>
  <c r="K219" i="2"/>
  <c r="F219" i="2"/>
  <c r="L219" i="2" s="1"/>
  <c r="U218" i="2"/>
  <c r="Q218" i="2"/>
  <c r="K218" i="2"/>
  <c r="F218" i="2"/>
  <c r="U217" i="2"/>
  <c r="Q217" i="2"/>
  <c r="K217" i="2"/>
  <c r="F217" i="2"/>
  <c r="L217" i="2" s="1"/>
  <c r="U216" i="2"/>
  <c r="Q216" i="2"/>
  <c r="K216" i="2"/>
  <c r="L216" i="2" s="1"/>
  <c r="F216" i="2"/>
  <c r="U215" i="2"/>
  <c r="Q215" i="2"/>
  <c r="K215" i="2"/>
  <c r="F215" i="2"/>
  <c r="L215" i="2" s="1"/>
  <c r="U214" i="2"/>
  <c r="Q214" i="2"/>
  <c r="V214" i="2" s="1"/>
  <c r="K214" i="2"/>
  <c r="F214" i="2"/>
  <c r="U213" i="2"/>
  <c r="Q213" i="2"/>
  <c r="K213" i="2"/>
  <c r="F213" i="2"/>
  <c r="U212" i="2"/>
  <c r="Q212" i="2"/>
  <c r="V212" i="2" s="1"/>
  <c r="K212" i="2"/>
  <c r="F212" i="2"/>
  <c r="U211" i="2"/>
  <c r="Q211" i="2"/>
  <c r="K211" i="2"/>
  <c r="L211" i="2" s="1"/>
  <c r="F211" i="2"/>
  <c r="U210" i="2"/>
  <c r="Q210" i="2"/>
  <c r="K210" i="2"/>
  <c r="F210" i="2"/>
  <c r="U209" i="2"/>
  <c r="Q209" i="2"/>
  <c r="V209" i="2" s="1"/>
  <c r="K209" i="2"/>
  <c r="F209" i="2"/>
  <c r="U208" i="2"/>
  <c r="Q208" i="2"/>
  <c r="K208" i="2"/>
  <c r="F208" i="2"/>
  <c r="U207" i="2"/>
  <c r="Q207" i="2"/>
  <c r="K207" i="2"/>
  <c r="F207" i="2"/>
  <c r="V206" i="2"/>
  <c r="U206" i="2"/>
  <c r="Q206" i="2"/>
  <c r="K206" i="2"/>
  <c r="F206" i="2"/>
  <c r="U205" i="2"/>
  <c r="Q205" i="2"/>
  <c r="K205" i="2"/>
  <c r="F205" i="2"/>
  <c r="L205" i="2" s="1"/>
  <c r="U204" i="2"/>
  <c r="Q204" i="2"/>
  <c r="K204" i="2"/>
  <c r="F204" i="2"/>
  <c r="U203" i="2"/>
  <c r="Q203" i="2"/>
  <c r="K203" i="2"/>
  <c r="F203" i="2"/>
  <c r="U202" i="2"/>
  <c r="Q202" i="2"/>
  <c r="K202" i="2"/>
  <c r="F202" i="2"/>
  <c r="U201" i="2"/>
  <c r="Q201" i="2"/>
  <c r="K201" i="2"/>
  <c r="F201" i="2"/>
  <c r="V200" i="2"/>
  <c r="U200" i="2"/>
  <c r="Q200" i="2"/>
  <c r="K200" i="2"/>
  <c r="L200" i="2" s="1"/>
  <c r="W200" i="2" s="1"/>
  <c r="F200" i="2"/>
  <c r="U199" i="2"/>
  <c r="Q199" i="2"/>
  <c r="K199" i="2"/>
  <c r="F199" i="2"/>
  <c r="U198" i="2"/>
  <c r="Q198" i="2"/>
  <c r="K198" i="2"/>
  <c r="F198" i="2"/>
  <c r="U197" i="2"/>
  <c r="Q197" i="2"/>
  <c r="K197" i="2"/>
  <c r="F197" i="2"/>
  <c r="U196" i="2"/>
  <c r="Q196" i="2"/>
  <c r="K196" i="2"/>
  <c r="F196" i="2"/>
  <c r="V195" i="2"/>
  <c r="U195" i="2"/>
  <c r="Q195" i="2"/>
  <c r="K195" i="2"/>
  <c r="F195" i="2"/>
  <c r="L195" i="2" s="1"/>
  <c r="W195" i="2" s="1"/>
  <c r="U194" i="2"/>
  <c r="Q194" i="2"/>
  <c r="K194" i="2"/>
  <c r="L194" i="2" s="1"/>
  <c r="F194" i="2"/>
  <c r="U193" i="2"/>
  <c r="Q193" i="2"/>
  <c r="K193" i="2"/>
  <c r="F193" i="2"/>
  <c r="U192" i="2"/>
  <c r="Q192" i="2"/>
  <c r="K192" i="2"/>
  <c r="F192" i="2"/>
  <c r="U191" i="2"/>
  <c r="Q191" i="2"/>
  <c r="K191" i="2"/>
  <c r="F191" i="2"/>
  <c r="L191" i="2" s="1"/>
  <c r="U189" i="2"/>
  <c r="Q189" i="2"/>
  <c r="V189" i="2" s="1"/>
  <c r="K189" i="2"/>
  <c r="F189" i="2"/>
  <c r="U188" i="2"/>
  <c r="Q188" i="2"/>
  <c r="K188" i="2"/>
  <c r="F188" i="2"/>
  <c r="U187" i="2"/>
  <c r="Q187" i="2"/>
  <c r="V187" i="2" s="1"/>
  <c r="K187" i="2"/>
  <c r="F187" i="2"/>
  <c r="U186" i="2"/>
  <c r="Q186" i="2"/>
  <c r="V186" i="2" s="1"/>
  <c r="K186" i="2"/>
  <c r="F186" i="2"/>
  <c r="L186" i="2" s="1"/>
  <c r="U185" i="2"/>
  <c r="Q185" i="2"/>
  <c r="K185" i="2"/>
  <c r="F185" i="2"/>
  <c r="U184" i="2"/>
  <c r="Q184" i="2"/>
  <c r="K184" i="2"/>
  <c r="F184" i="2"/>
  <c r="L184" i="2" s="1"/>
  <c r="U183" i="2"/>
  <c r="Q183" i="2"/>
  <c r="V183" i="2" s="1"/>
  <c r="K183" i="2"/>
  <c r="L183" i="2" s="1"/>
  <c r="F183" i="2"/>
  <c r="U182" i="2"/>
  <c r="Q182" i="2"/>
  <c r="V182" i="2" s="1"/>
  <c r="K182" i="2"/>
  <c r="F182" i="2"/>
  <c r="U181" i="2"/>
  <c r="Q181" i="2"/>
  <c r="K181" i="2"/>
  <c r="F181" i="2"/>
  <c r="U180" i="2"/>
  <c r="Q180" i="2"/>
  <c r="K180" i="2"/>
  <c r="F180" i="2"/>
  <c r="L179" i="2"/>
  <c r="K179" i="2"/>
  <c r="F179" i="2"/>
  <c r="K178" i="2"/>
  <c r="F178" i="2"/>
  <c r="L178" i="2" s="1"/>
  <c r="K177" i="2"/>
  <c r="F177" i="2"/>
  <c r="K176" i="2"/>
  <c r="F176" i="2"/>
  <c r="K175" i="2"/>
  <c r="F175" i="2"/>
  <c r="K174" i="2"/>
  <c r="F174" i="2"/>
  <c r="K173" i="2"/>
  <c r="F173" i="2"/>
  <c r="L172" i="2"/>
  <c r="K172" i="2"/>
  <c r="F172" i="2"/>
  <c r="K171" i="2"/>
  <c r="F171" i="2"/>
  <c r="L171" i="2" s="1"/>
  <c r="K170" i="2"/>
  <c r="F170" i="2"/>
  <c r="K169" i="2"/>
  <c r="F169" i="2"/>
  <c r="K168" i="2"/>
  <c r="F168" i="2"/>
  <c r="K167" i="2"/>
  <c r="F167" i="2"/>
  <c r="L167" i="2" s="1"/>
  <c r="K166" i="2"/>
  <c r="F166" i="2"/>
  <c r="K165" i="2"/>
  <c r="F165" i="2"/>
  <c r="L164" i="2"/>
  <c r="K164" i="2"/>
  <c r="F164" i="2"/>
  <c r="K163" i="2"/>
  <c r="F163" i="2"/>
  <c r="L163" i="2" s="1"/>
  <c r="K162" i="2"/>
  <c r="F162" i="2"/>
  <c r="L162" i="2" s="1"/>
  <c r="K161" i="2"/>
  <c r="F161" i="2"/>
  <c r="K160" i="2"/>
  <c r="F160" i="2"/>
  <c r="K159" i="2"/>
  <c r="F159" i="2"/>
  <c r="K158" i="2"/>
  <c r="F158" i="2"/>
  <c r="L158" i="2" s="1"/>
  <c r="K157" i="2"/>
  <c r="L157" i="2" s="1"/>
  <c r="F157" i="2"/>
  <c r="K156" i="2"/>
  <c r="F156" i="2"/>
  <c r="K155" i="2"/>
  <c r="F155" i="2"/>
  <c r="L155" i="2" s="1"/>
  <c r="K154" i="2"/>
  <c r="F154" i="2"/>
  <c r="L154" i="2" s="1"/>
  <c r="K153" i="2"/>
  <c r="F153" i="2"/>
  <c r="K152" i="2"/>
  <c r="F152" i="2"/>
  <c r="L152" i="2" s="1"/>
  <c r="K151" i="2"/>
  <c r="F151" i="2"/>
  <c r="K150" i="2"/>
  <c r="F150" i="2"/>
  <c r="K149" i="2"/>
  <c r="F149" i="2"/>
  <c r="K148" i="2"/>
  <c r="F148" i="2"/>
  <c r="L148" i="2" s="1"/>
  <c r="K147" i="2"/>
  <c r="F147" i="2"/>
  <c r="L147" i="2" s="1"/>
  <c r="K146" i="2"/>
  <c r="L146" i="2" s="1"/>
  <c r="F146" i="2"/>
  <c r="K145" i="2"/>
  <c r="F145" i="2"/>
  <c r="K144" i="2"/>
  <c r="F144" i="2"/>
  <c r="K143" i="2"/>
  <c r="F143" i="2"/>
  <c r="L143" i="2" s="1"/>
  <c r="K142" i="2"/>
  <c r="F142" i="2"/>
  <c r="K141" i="2"/>
  <c r="F141" i="2"/>
  <c r="K140" i="2"/>
  <c r="L140" i="2" s="1"/>
  <c r="F140" i="2"/>
  <c r="K139" i="2"/>
  <c r="L139" i="2" s="1"/>
  <c r="F139" i="2"/>
  <c r="K138" i="2"/>
  <c r="L138" i="2" s="1"/>
  <c r="F138" i="2"/>
  <c r="K137" i="2"/>
  <c r="F137" i="2"/>
  <c r="L137" i="2" s="1"/>
  <c r="K136" i="2"/>
  <c r="F136" i="2"/>
  <c r="K135" i="2"/>
  <c r="F135" i="2"/>
  <c r="K134" i="2"/>
  <c r="F134" i="2"/>
  <c r="K133" i="2"/>
  <c r="F133" i="2"/>
  <c r="K132" i="2"/>
  <c r="L132" i="2" s="1"/>
  <c r="F132" i="2"/>
  <c r="K131" i="2"/>
  <c r="L131" i="2" s="1"/>
  <c r="F131" i="2"/>
  <c r="K130" i="2"/>
  <c r="F130" i="2"/>
  <c r="K129" i="2"/>
  <c r="F129" i="2"/>
  <c r="K128" i="2"/>
  <c r="F128" i="2"/>
  <c r="K127" i="2"/>
  <c r="F127" i="2"/>
  <c r="K126" i="2"/>
  <c r="F126" i="2"/>
  <c r="K125" i="2"/>
  <c r="F125" i="2"/>
  <c r="K124" i="2"/>
  <c r="L124" i="2" s="1"/>
  <c r="F124" i="2"/>
  <c r="K123" i="2"/>
  <c r="F123" i="2"/>
  <c r="L122" i="2"/>
  <c r="K122" i="2"/>
  <c r="F122" i="2"/>
  <c r="K121" i="2"/>
  <c r="F121" i="2"/>
  <c r="K120" i="2"/>
  <c r="F120" i="2"/>
  <c r="L120" i="2" s="1"/>
  <c r="K119" i="2"/>
  <c r="F119" i="2"/>
  <c r="K118" i="2"/>
  <c r="F118" i="2"/>
  <c r="K117" i="2"/>
  <c r="F117" i="2"/>
  <c r="K116" i="2"/>
  <c r="F116" i="2"/>
  <c r="L116" i="2" s="1"/>
  <c r="L115" i="2"/>
  <c r="K115" i="2"/>
  <c r="F115" i="2"/>
  <c r="K114" i="2"/>
  <c r="F114" i="2"/>
  <c r="L114" i="2" s="1"/>
  <c r="K113" i="2"/>
  <c r="F113" i="2"/>
  <c r="L113" i="2" s="1"/>
  <c r="K112" i="2"/>
  <c r="F112" i="2"/>
  <c r="K111" i="2"/>
  <c r="F111" i="2"/>
  <c r="K110" i="2"/>
  <c r="F110" i="2"/>
  <c r="K109" i="2"/>
  <c r="F109" i="2"/>
  <c r="L108" i="2"/>
  <c r="K108" i="2"/>
  <c r="F108" i="2"/>
  <c r="K107" i="2"/>
  <c r="F107" i="2"/>
  <c r="L107" i="2" s="1"/>
  <c r="K106" i="2"/>
  <c r="F106" i="2"/>
  <c r="L106" i="2" s="1"/>
  <c r="K105" i="2"/>
  <c r="F105" i="2"/>
  <c r="K104" i="2"/>
  <c r="F104" i="2"/>
  <c r="K103" i="2"/>
  <c r="F103" i="2"/>
  <c r="L103" i="2" s="1"/>
  <c r="K102" i="2"/>
  <c r="F102" i="2"/>
  <c r="L102" i="2" s="1"/>
  <c r="K101" i="2"/>
  <c r="F101" i="2"/>
  <c r="K100" i="2"/>
  <c r="F100" i="2"/>
  <c r="L100" i="2" s="1"/>
  <c r="K99" i="2"/>
  <c r="F99" i="2"/>
  <c r="K98" i="2"/>
  <c r="F98" i="2"/>
  <c r="K97" i="2"/>
  <c r="F97" i="2"/>
  <c r="K96" i="2"/>
  <c r="F96" i="2"/>
  <c r="L96" i="2" s="1"/>
  <c r="K95" i="2"/>
  <c r="F95" i="2"/>
  <c r="K94" i="2"/>
  <c r="F94" i="2"/>
  <c r="K93" i="2"/>
  <c r="L93" i="2" s="1"/>
  <c r="F93" i="2"/>
  <c r="K92" i="2"/>
  <c r="F92" i="2"/>
  <c r="L92" i="2" s="1"/>
  <c r="K91" i="2"/>
  <c r="F91" i="2"/>
  <c r="L90" i="2"/>
  <c r="K90" i="2"/>
  <c r="F90" i="2"/>
  <c r="K89" i="2"/>
  <c r="F89" i="2"/>
  <c r="K88" i="2"/>
  <c r="F88" i="2"/>
  <c r="L88" i="2" s="1"/>
  <c r="K87" i="2"/>
  <c r="F87" i="2"/>
  <c r="K86" i="2"/>
  <c r="F86" i="2"/>
  <c r="K85" i="2"/>
  <c r="F85" i="2"/>
  <c r="K84" i="2"/>
  <c r="F84" i="2"/>
  <c r="L84" i="2" s="1"/>
  <c r="K83" i="2"/>
  <c r="F83" i="2"/>
  <c r="L83" i="2" s="1"/>
  <c r="K82" i="2"/>
  <c r="F82" i="2"/>
  <c r="K81" i="2"/>
  <c r="F81" i="2"/>
  <c r="L81" i="2" s="1"/>
  <c r="K80" i="2"/>
  <c r="F80" i="2"/>
  <c r="K79" i="2"/>
  <c r="F79" i="2"/>
  <c r="K78" i="2"/>
  <c r="F78" i="2"/>
  <c r="K77" i="2"/>
  <c r="F77" i="2"/>
  <c r="K76" i="2"/>
  <c r="F76" i="2"/>
  <c r="L76" i="2" s="1"/>
  <c r="K75" i="2"/>
  <c r="L75" i="2" s="1"/>
  <c r="F75" i="2"/>
  <c r="K74" i="2"/>
  <c r="L74" i="2" s="1"/>
  <c r="F74" i="2"/>
  <c r="K73" i="2"/>
  <c r="F73" i="2"/>
  <c r="L73" i="2" s="1"/>
  <c r="K72" i="2"/>
  <c r="F72" i="2"/>
  <c r="L72" i="2" s="1"/>
  <c r="K71" i="2"/>
  <c r="F71" i="2"/>
  <c r="K70" i="2"/>
  <c r="F70" i="2"/>
  <c r="K69" i="2"/>
  <c r="F69" i="2"/>
  <c r="K68" i="2"/>
  <c r="F68" i="2"/>
  <c r="K67" i="2"/>
  <c r="L67" i="2" s="1"/>
  <c r="F67" i="2"/>
  <c r="K66" i="2"/>
  <c r="F66" i="2"/>
  <c r="K65" i="2"/>
  <c r="F65" i="2"/>
  <c r="K64" i="2"/>
  <c r="F64" i="2"/>
  <c r="L64" i="2" s="1"/>
  <c r="K63" i="2"/>
  <c r="F63" i="2"/>
  <c r="K62" i="2"/>
  <c r="F62" i="2"/>
  <c r="K61" i="2"/>
  <c r="F61" i="2"/>
  <c r="K60" i="2"/>
  <c r="F60" i="2"/>
  <c r="K59" i="2"/>
  <c r="F59" i="2"/>
  <c r="L58" i="2"/>
  <c r="K58" i="2"/>
  <c r="F58" i="2"/>
  <c r="K57" i="2"/>
  <c r="F57" i="2"/>
  <c r="K56" i="2"/>
  <c r="F56" i="2"/>
  <c r="K55" i="2"/>
  <c r="F55" i="2"/>
  <c r="L55" i="2" s="1"/>
  <c r="K54" i="2"/>
  <c r="F54" i="2"/>
  <c r="L54" i="2" s="1"/>
  <c r="K53" i="2"/>
  <c r="L53" i="2" s="1"/>
  <c r="F53" i="2"/>
  <c r="K52" i="2"/>
  <c r="F52" i="2"/>
  <c r="K51" i="2"/>
  <c r="L51" i="2" s="1"/>
  <c r="F51" i="2"/>
  <c r="K50" i="2"/>
  <c r="L50" i="2" s="1"/>
  <c r="F50" i="2"/>
  <c r="K49" i="2"/>
  <c r="F49" i="2"/>
  <c r="K48" i="2"/>
  <c r="F48" i="2"/>
  <c r="K47" i="2"/>
  <c r="F47" i="2"/>
  <c r="L47" i="2" s="1"/>
  <c r="K46" i="2"/>
  <c r="F46" i="2"/>
  <c r="K45" i="2"/>
  <c r="F45" i="2"/>
  <c r="K44" i="2"/>
  <c r="L44" i="2" s="1"/>
  <c r="F44" i="2"/>
  <c r="K43" i="2"/>
  <c r="L43" i="2" s="1"/>
  <c r="F43" i="2"/>
  <c r="K42" i="2"/>
  <c r="F42" i="2"/>
  <c r="K41" i="2"/>
  <c r="F41" i="2"/>
  <c r="L41" i="2" s="1"/>
  <c r="K40" i="2"/>
  <c r="F40" i="2"/>
  <c r="K39" i="2"/>
  <c r="F39" i="2"/>
  <c r="K38" i="2"/>
  <c r="F38" i="2"/>
  <c r="K37" i="2"/>
  <c r="F37" i="2"/>
  <c r="K36" i="2"/>
  <c r="F36" i="2"/>
  <c r="L36" i="2" s="1"/>
  <c r="K35" i="2"/>
  <c r="F35" i="2"/>
  <c r="L35" i="2" s="1"/>
  <c r="K34" i="2"/>
  <c r="F34" i="2"/>
  <c r="K33" i="2"/>
  <c r="F33" i="2"/>
  <c r="K32" i="2"/>
  <c r="F32" i="2"/>
  <c r="L32" i="2" s="1"/>
  <c r="K31" i="2"/>
  <c r="F31" i="2"/>
  <c r="K30" i="2"/>
  <c r="F30" i="2"/>
  <c r="K29" i="2"/>
  <c r="L29" i="2" s="1"/>
  <c r="F29" i="2"/>
  <c r="K28" i="2"/>
  <c r="F28" i="2"/>
  <c r="L28" i="2" s="1"/>
  <c r="K27" i="2"/>
  <c r="F27" i="2"/>
  <c r="L27" i="2" s="1"/>
  <c r="L26" i="2"/>
  <c r="K26" i="2"/>
  <c r="F26" i="2"/>
  <c r="K25" i="2"/>
  <c r="F25" i="2"/>
  <c r="L25" i="2" s="1"/>
  <c r="K24" i="2"/>
  <c r="F24" i="2"/>
  <c r="K23" i="2"/>
  <c r="F23" i="2"/>
  <c r="K22" i="2"/>
  <c r="F22" i="2"/>
  <c r="L22" i="2" s="1"/>
  <c r="K21" i="2"/>
  <c r="F21" i="2"/>
  <c r="K20" i="2"/>
  <c r="F20" i="2"/>
  <c r="L19" i="2"/>
  <c r="K19" i="2"/>
  <c r="F19" i="2"/>
  <c r="K18" i="2"/>
  <c r="L18" i="2" s="1"/>
  <c r="F18" i="2"/>
  <c r="K17" i="2"/>
  <c r="F17" i="2"/>
  <c r="L17" i="2" s="1"/>
  <c r="K16" i="2"/>
  <c r="F16" i="2"/>
  <c r="K15" i="2"/>
  <c r="F15" i="2"/>
  <c r="K14" i="2"/>
  <c r="F14" i="2"/>
  <c r="K13" i="2"/>
  <c r="F13" i="2"/>
  <c r="K12" i="2"/>
  <c r="F12" i="2"/>
  <c r="L12" i="2" s="1"/>
  <c r="K11" i="2"/>
  <c r="F11" i="2"/>
  <c r="K10" i="2"/>
  <c r="F10" i="2"/>
  <c r="K9" i="2"/>
  <c r="F9" i="2"/>
  <c r="K8" i="2"/>
  <c r="F8" i="2"/>
  <c r="K7" i="2"/>
  <c r="F7" i="2"/>
  <c r="L7" i="2" s="1"/>
  <c r="K6" i="2"/>
  <c r="F6" i="2"/>
  <c r="K5" i="2"/>
  <c r="L5" i="2" s="1"/>
  <c r="F5" i="2"/>
  <c r="K4" i="2"/>
  <c r="L4" i="2" s="1"/>
  <c r="F4" i="2"/>
  <c r="K3" i="2"/>
  <c r="F3" i="2"/>
  <c r="K88" i="1"/>
  <c r="K87" i="1"/>
  <c r="K86" i="1"/>
  <c r="K85" i="1"/>
  <c r="K84" i="1"/>
  <c r="K83" i="1"/>
  <c r="K82" i="1"/>
  <c r="K81" i="1"/>
  <c r="K80" i="1"/>
  <c r="K79" i="1"/>
  <c r="K78" i="1"/>
  <c r="K77" i="1"/>
  <c r="K76" i="1"/>
  <c r="K75" i="1"/>
  <c r="K74" i="1"/>
  <c r="T73" i="1"/>
  <c r="P73" i="1"/>
  <c r="U73" i="1" s="1"/>
  <c r="V73" i="1" s="1"/>
  <c r="K73" i="1"/>
  <c r="K72" i="1"/>
  <c r="K71" i="1"/>
  <c r="K70" i="1"/>
  <c r="K69" i="1"/>
  <c r="K68" i="1"/>
  <c r="K67" i="1"/>
  <c r="K66" i="1"/>
  <c r="K65" i="1"/>
  <c r="K64" i="1"/>
  <c r="K63" i="1"/>
  <c r="K62" i="1"/>
  <c r="K61" i="1"/>
  <c r="K60" i="1"/>
  <c r="K59" i="1"/>
  <c r="K58" i="1"/>
  <c r="K57" i="1"/>
  <c r="K56" i="1"/>
  <c r="K55" i="1"/>
  <c r="K54" i="1"/>
  <c r="K53" i="1"/>
  <c r="K52" i="1"/>
  <c r="K51" i="1"/>
  <c r="K50" i="1"/>
  <c r="K49" i="1"/>
  <c r="K48" i="1"/>
  <c r="K47" i="1"/>
  <c r="K46" i="1"/>
  <c r="K45" i="1"/>
  <c r="K44" i="1"/>
  <c r="K43" i="1"/>
  <c r="K42" i="1"/>
  <c r="K41" i="1"/>
  <c r="K40" i="1"/>
  <c r="K39" i="1"/>
  <c r="K38" i="1"/>
  <c r="K37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T15" i="1"/>
  <c r="P15" i="1"/>
  <c r="U15" i="1" s="1"/>
  <c r="K15" i="1"/>
  <c r="V15" i="1" s="1"/>
  <c r="K14" i="1"/>
  <c r="K13" i="1"/>
  <c r="K12" i="1"/>
  <c r="K11" i="1"/>
  <c r="U10" i="1"/>
  <c r="T10" i="1"/>
  <c r="P10" i="1"/>
  <c r="K10" i="1"/>
  <c r="V10" i="1" s="1"/>
  <c r="K9" i="1"/>
  <c r="T8" i="1"/>
  <c r="P8" i="1"/>
  <c r="U8" i="1" s="1"/>
  <c r="K8" i="1"/>
  <c r="K7" i="1"/>
  <c r="K6" i="1"/>
  <c r="K5" i="1"/>
  <c r="K4" i="1"/>
  <c r="K3" i="1"/>
  <c r="L9" i="2" l="1"/>
  <c r="L20" i="2"/>
  <c r="L24" i="2"/>
  <c r="L39" i="2"/>
  <c r="L60" i="2"/>
  <c r="L68" i="2"/>
  <c r="L91" i="2"/>
  <c r="L99" i="2"/>
  <c r="L128" i="2"/>
  <c r="L136" i="2"/>
  <c r="L166" i="2"/>
  <c r="L170" i="2"/>
  <c r="L177" i="2"/>
  <c r="L180" i="2"/>
  <c r="V192" i="2"/>
  <c r="V194" i="2"/>
  <c r="W194" i="2" s="1"/>
  <c r="L196" i="2"/>
  <c r="W196" i="2" s="1"/>
  <c r="L198" i="2"/>
  <c r="V203" i="2"/>
  <c r="L207" i="2"/>
  <c r="L209" i="2"/>
  <c r="V218" i="2"/>
  <c r="L117" i="2"/>
  <c r="L188" i="2"/>
  <c r="W188" i="2" s="1"/>
  <c r="L61" i="2"/>
  <c r="L10" i="2"/>
  <c r="L62" i="2"/>
  <c r="L66" i="2"/>
  <c r="L89" i="2"/>
  <c r="L111" i="2"/>
  <c r="L118" i="2"/>
  <c r="L125" i="2"/>
  <c r="L145" i="2"/>
  <c r="L156" i="2"/>
  <c r="L160" i="2"/>
  <c r="V180" i="2"/>
  <c r="V198" i="2"/>
  <c r="L206" i="2"/>
  <c r="W206" i="2" s="1"/>
  <c r="V211" i="2"/>
  <c r="L221" i="2"/>
  <c r="L126" i="2"/>
  <c r="L130" i="2"/>
  <c r="L153" i="2"/>
  <c r="L175" i="2"/>
  <c r="L181" i="2"/>
  <c r="V193" i="2"/>
  <c r="L197" i="2"/>
  <c r="V204" i="2"/>
  <c r="L208" i="2"/>
  <c r="W208" i="2" s="1"/>
  <c r="V217" i="2"/>
  <c r="W217" i="2" s="1"/>
  <c r="L3" i="2"/>
  <c r="L11" i="2"/>
  <c r="L15" i="2"/>
  <c r="L30" i="2"/>
  <c r="L34" i="2"/>
  <c r="L59" i="2"/>
  <c r="L71" i="2"/>
  <c r="L82" i="2"/>
  <c r="L86" i="2"/>
  <c r="L105" i="2"/>
  <c r="L119" i="2"/>
  <c r="W183" i="2"/>
  <c r="L212" i="2"/>
  <c r="W212" i="2" s="1"/>
  <c r="L214" i="2"/>
  <c r="L8" i="2"/>
  <c r="L38" i="2"/>
  <c r="L42" i="2"/>
  <c r="L49" i="2"/>
  <c r="L52" i="2"/>
  <c r="L56" i="2"/>
  <c r="L79" i="2"/>
  <c r="L94" i="2"/>
  <c r="L98" i="2"/>
  <c r="L123" i="2"/>
  <c r="L135" i="2"/>
  <c r="L150" i="2"/>
  <c r="L169" i="2"/>
  <c r="V181" i="2"/>
  <c r="L192" i="2"/>
  <c r="W192" i="2" s="1"/>
  <c r="V199" i="2"/>
  <c r="L201" i="2"/>
  <c r="W201" i="2" s="1"/>
  <c r="L203" i="2"/>
  <c r="W203" i="2" s="1"/>
  <c r="V210" i="2"/>
  <c r="W186" i="2"/>
  <c r="W211" i="2"/>
  <c r="L85" i="2"/>
  <c r="L149" i="2"/>
  <c r="V197" i="2"/>
  <c r="W197" i="2" s="1"/>
  <c r="L213" i="2"/>
  <c r="V216" i="2"/>
  <c r="L45" i="2"/>
  <c r="L109" i="2"/>
  <c r="L173" i="2"/>
  <c r="L185" i="2"/>
  <c r="W198" i="2"/>
  <c r="L16" i="2"/>
  <c r="L33" i="2"/>
  <c r="L46" i="2"/>
  <c r="L63" i="2"/>
  <c r="L69" i="2"/>
  <c r="L80" i="2"/>
  <c r="L97" i="2"/>
  <c r="L110" i="2"/>
  <c r="L127" i="2"/>
  <c r="L133" i="2"/>
  <c r="L144" i="2"/>
  <c r="L161" i="2"/>
  <c r="L174" i="2"/>
  <c r="L182" i="2"/>
  <c r="W182" i="2" s="1"/>
  <c r="V185" i="2"/>
  <c r="L187" i="2"/>
  <c r="W187" i="2" s="1"/>
  <c r="V188" i="2"/>
  <c r="V191" i="2"/>
  <c r="W191" i="2" s="1"/>
  <c r="L193" i="2"/>
  <c r="W193" i="2" s="1"/>
  <c r="V196" i="2"/>
  <c r="V201" i="2"/>
  <c r="L210" i="2"/>
  <c r="W210" i="2" s="1"/>
  <c r="V213" i="2"/>
  <c r="V215" i="2"/>
  <c r="W215" i="2" s="1"/>
  <c r="L21" i="2"/>
  <c r="L6" i="2"/>
  <c r="L23" i="2"/>
  <c r="L40" i="2"/>
  <c r="L57" i="2"/>
  <c r="L70" i="2"/>
  <c r="L87" i="2"/>
  <c r="L104" i="2"/>
  <c r="L121" i="2"/>
  <c r="L134" i="2"/>
  <c r="L151" i="2"/>
  <c r="L168" i="2"/>
  <c r="L189" i="2"/>
  <c r="W189" i="2" s="1"/>
  <c r="W214" i="2"/>
  <c r="W219" i="2"/>
  <c r="V208" i="2"/>
  <c r="L13" i="2"/>
  <c r="L77" i="2"/>
  <c r="L141" i="2"/>
  <c r="W181" i="2"/>
  <c r="L202" i="2"/>
  <c r="W202" i="2" s="1"/>
  <c r="L14" i="2"/>
  <c r="L31" i="2"/>
  <c r="L37" i="2"/>
  <c r="L48" i="2"/>
  <c r="L65" i="2"/>
  <c r="L78" i="2"/>
  <c r="L95" i="2"/>
  <c r="L101" i="2"/>
  <c r="L112" i="2"/>
  <c r="L129" i="2"/>
  <c r="L142" i="2"/>
  <c r="L159" i="2"/>
  <c r="L165" i="2"/>
  <c r="L176" i="2"/>
  <c r="V184" i="2"/>
  <c r="W184" i="2" s="1"/>
  <c r="L199" i="2"/>
  <c r="W199" i="2" s="1"/>
  <c r="V202" i="2"/>
  <c r="L204" i="2"/>
  <c r="V205" i="2"/>
  <c r="W205" i="2" s="1"/>
  <c r="V207" i="2"/>
  <c r="W207" i="2" s="1"/>
  <c r="L218" i="2"/>
  <c r="W218" i="2" s="1"/>
  <c r="V221" i="2"/>
  <c r="W221" i="2" s="1"/>
  <c r="W185" i="2"/>
  <c r="W180" i="2"/>
  <c r="W209" i="2"/>
  <c r="W216" i="2"/>
  <c r="V8" i="1"/>
  <c r="W204" i="2" l="1"/>
  <c r="W213" i="2"/>
</calcChain>
</file>

<file path=xl/sharedStrings.xml><?xml version="1.0" encoding="utf-8"?>
<sst xmlns="http://schemas.openxmlformats.org/spreadsheetml/2006/main" count="3327" uniqueCount="207">
  <si>
    <t>5EC REP 1</t>
    <phoneticPr fontId="3" type="noConversion"/>
  </si>
  <si>
    <t>5EC REP 2</t>
    <phoneticPr fontId="3" type="noConversion"/>
  </si>
  <si>
    <t>Ctrl rep1</t>
    <phoneticPr fontId="3" type="noConversion"/>
  </si>
  <si>
    <t>Ctrl rep2</t>
    <phoneticPr fontId="3" type="noConversion"/>
  </si>
  <si>
    <t>CHR</t>
  </si>
  <si>
    <t>STRAND</t>
  </si>
  <si>
    <t>Peak start</t>
  </si>
  <si>
    <t>Peak end</t>
  </si>
  <si>
    <t>cDNA Score</t>
  </si>
  <si>
    <t>Norm Score (RPM)</t>
  </si>
  <si>
    <t>RPM average</t>
    <phoneticPr fontId="3" type="noConversion"/>
  </si>
  <si>
    <t>ANNOTATION</t>
  </si>
  <si>
    <t>peak start</t>
    <phoneticPr fontId="3" type="noConversion"/>
  </si>
  <si>
    <t>peak end</t>
    <phoneticPr fontId="3" type="noConversion"/>
  </si>
  <si>
    <t>cDNA</t>
    <phoneticPr fontId="3" type="noConversion"/>
  </si>
  <si>
    <t>RPM</t>
    <phoneticPr fontId="3" type="noConversion"/>
  </si>
  <si>
    <t>RPM(5EC/CTRL)</t>
    <phoneticPr fontId="3" type="noConversion"/>
  </si>
  <si>
    <t>chr19</t>
  </si>
  <si>
    <t>-</t>
  </si>
  <si>
    <t>UTR5 DPP9; gene DPP9; transcript DPP9</t>
  </si>
  <si>
    <t>chr6</t>
  </si>
  <si>
    <t>gene AL662890.2; intron AL662890.2; transcript AL662890.2</t>
  </si>
  <si>
    <t>chr16</t>
  </si>
  <si>
    <t>+</t>
  </si>
  <si>
    <t>gene AJ003147.2; intron AJ003147.2; transcript AJ003147.2</t>
  </si>
  <si>
    <t>chr1</t>
  </si>
  <si>
    <t>gene AC241377.2; intron AC241377.2; transcript AC241377.2</t>
  </si>
  <si>
    <t>chr5</t>
  </si>
  <si>
    <t>gene LINC01962; ncRNA LINC01962; transcript LINC01962</t>
  </si>
  <si>
    <t>chr15</t>
  </si>
  <si>
    <t>gene NR2F2-AS1; ncRNA NR2F2-AS1; transcript NR2F2-AS1</t>
  </si>
  <si>
    <t>chr7</t>
  </si>
  <si>
    <t>gene DGKI; intron DGKI; transcript DGKI</t>
  </si>
  <si>
    <t>gene FBXO31; intron FBXO31; transcript FBXO31</t>
  </si>
  <si>
    <t>gene LINC01623; intron LINC01623; transcript LINC01623</t>
  </si>
  <si>
    <t>gene AJ003147.1; intron AJ003147.1; transcript AJ003147.1</t>
  </si>
  <si>
    <t>chr17</t>
  </si>
  <si>
    <t>gene PLXDC1; intron PLXDC1; transcript PLXDC1</t>
  </si>
  <si>
    <t>chrM</t>
  </si>
  <si>
    <t>gene MT-TF; ncRNA MT-TF; transcript MT-TF</t>
  </si>
  <si>
    <t>gene LINC01962; intron LINC01962; transcript LINC01962</t>
  </si>
  <si>
    <t>gene LINC00324; ncRNA LINC00324; transcript LINC00324</t>
  </si>
  <si>
    <t>chr14</t>
  </si>
  <si>
    <t>gene RNASE11; intron RNASE11; transcript AL163195.3; transcript RNASE11</t>
  </si>
  <si>
    <t>chr3</t>
  </si>
  <si>
    <t>gene CPNE4; intron CPNE4; transcript CPNE4</t>
  </si>
  <si>
    <t>gene MT-RNR2; ncRNA MT-RNR2; transcript MT-RNR2</t>
  </si>
  <si>
    <t>gene ERCC1; intron ERCC1; transcript ERCC1</t>
  </si>
  <si>
    <t>UTR3 ARHGDIA; gene ARHGDIA; transcript ARHGDIA</t>
  </si>
  <si>
    <t>gene LUC7L2; intron LUC7L2; transcript LUC7L2</t>
  </si>
  <si>
    <t>gene SNORD88C; ncRNA SNORD88C; transcript SNORD88C</t>
  </si>
  <si>
    <t>gene AL163195.3; gene RNASE11; intron AL163195.3; intron RNASE11; transcript AL163195.3; transcript RNASE11</t>
  </si>
  <si>
    <t>gene ATAD3B; intron ATAD3B; transcript ATAD3B</t>
  </si>
  <si>
    <t>gene OPA1; intron OPA1; transcript OPA1</t>
  </si>
  <si>
    <t>gene FMC1; gene LUC7L2; intron FMC1; intron LUC7L2; transcript FMC1; transcript LUC7L2</t>
  </si>
  <si>
    <t>chr4</t>
  </si>
  <si>
    <t>gene HTT; intron HTT; transcript HTT</t>
  </si>
  <si>
    <t>gene RN7SK; ncRNA RN7SK; transcript RN7SK</t>
  </si>
  <si>
    <t>gene ZNF767P; intron ZNF767P; transcript ZNF767P</t>
  </si>
  <si>
    <t>gene AL355075.4; gene RPPH1; ncRNA AL355075.4; ncRNA RPPH1; transcript AL355075.4; transcript RPPH1</t>
  </si>
  <si>
    <t>CDS ZFR; gene ZFR; transcript ZFR</t>
  </si>
  <si>
    <t>chr13</t>
  </si>
  <si>
    <t>gene ELF1; intron ELF1; transcript ELF1</t>
  </si>
  <si>
    <t>UTR3 SNRPD2; gene SNRPD2; transcript SNRPD2</t>
  </si>
  <si>
    <t>gene AL355075.4; ncRNA AL355075.4; transcript AL355075.4</t>
  </si>
  <si>
    <t>gene MMP25; intron MMP25; transcript MMP25</t>
  </si>
  <si>
    <t>CDS PRRC2A; gene PRRC2A; transcript PRRC2A</t>
  </si>
  <si>
    <t>gene LINC00324; intron LINC00324; transcript LINC00324</t>
  </si>
  <si>
    <t>chr22</t>
  </si>
  <si>
    <t>gene RNU12; gene Z93241.1; ncRNA RNU12; ncRNA Z93241.1; transcript RNU12; transcript Z93241.1</t>
  </si>
  <si>
    <t>gene MT-TM; ncRNA MT-TM; transcript MT-TM</t>
  </si>
  <si>
    <t>CDS HNRNPL; gene HNRNPL; transcript HNRNPL</t>
  </si>
  <si>
    <t>gene FBXO46; intron FBXO46; transcript FBXO46</t>
  </si>
  <si>
    <t>gene C19orf48; gene SNORD88C; ncRNA C19orf48; ncRNA SNORD88C; transcript C19orf48; transcript SNORD88C</t>
  </si>
  <si>
    <t>chrX</t>
  </si>
  <si>
    <t>gene XIST; intron XIST; transcript XIST</t>
  </si>
  <si>
    <t>gene BX284668.2; gene CROCC; ncRNA BX284668.2; transcript BX284668.2; transcript CROCC</t>
  </si>
  <si>
    <t>gene SLC7A1; intron SLC7A1; transcript SLC7A1</t>
  </si>
  <si>
    <t>UTR3 CDC42BPB; gene CDC42BPB; transcript CDC42BPB</t>
  </si>
  <si>
    <t>chr2</t>
  </si>
  <si>
    <t>gene AGBL5; intron AGBL5; transcript AGBL5</t>
  </si>
  <si>
    <t>gene PHEX; intron PHEX; transcript PHEX</t>
  </si>
  <si>
    <t>gene XIST; ncRNA XIST; transcript XIST</t>
  </si>
  <si>
    <t>5EC rep1</t>
    <phoneticPr fontId="2" type="noConversion"/>
  </si>
  <si>
    <t>CTRL rep1</t>
    <phoneticPr fontId="2" type="noConversion"/>
  </si>
  <si>
    <t>CTRL rep2</t>
    <phoneticPr fontId="2" type="noConversion"/>
  </si>
  <si>
    <t>NAME</t>
    <phoneticPr fontId="2" type="noConversion"/>
  </si>
  <si>
    <t>PEAK START</t>
    <phoneticPr fontId="2" type="noConversion"/>
  </si>
  <si>
    <t>PEAK END</t>
    <phoneticPr fontId="2" type="noConversion"/>
  </si>
  <si>
    <t>CENTER</t>
    <phoneticPr fontId="2" type="noConversion"/>
  </si>
  <si>
    <t>CDNA</t>
    <phoneticPr fontId="2" type="noConversion"/>
  </si>
  <si>
    <t>RPM</t>
    <phoneticPr fontId="2" type="noConversion"/>
  </si>
  <si>
    <t>RPM AVERAGE</t>
    <phoneticPr fontId="2" type="noConversion"/>
  </si>
  <si>
    <t>STRAND</t>
    <phoneticPr fontId="2" type="noConversion"/>
  </si>
  <si>
    <t>Homo_sapiens_tRNA-Ala-AGC-3-1</t>
  </si>
  <si>
    <t>Homo_sapiens_tRNA-Ala-AGC-6-1</t>
  </si>
  <si>
    <t>Homo_sapiens_tRNA-Ala-AGC-24-1</t>
  </si>
  <si>
    <t>Homo_sapiens_tRNA-Ala-CGC-3-1</t>
  </si>
  <si>
    <t>Homo_sapiens_tRNA-Ala-CGC-4-1</t>
  </si>
  <si>
    <t>Homo_sapiens_tRNA-Ala-TGC-4-1</t>
  </si>
  <si>
    <t>Homo_sapiens_tRNA-Arg-CCG-1-1;Homo_sapiens_tRNA-Arg-CCG-1-2;Homo_sapiens_tRNA-Arg-CCG-1-3</t>
  </si>
  <si>
    <t>Homo_sapiens_tRNA-Arg-CCG-2-1</t>
  </si>
  <si>
    <t>Homo_sapiens_tRNA-Arg-CCT-1-1</t>
  </si>
  <si>
    <t>Homo_sapiens_tRNA-Arg-CCT-2-1</t>
  </si>
  <si>
    <t>Homo_sapiens_tRNA-Arg-CCT-3-1</t>
  </si>
  <si>
    <t>Homo_sapiens_tRNA-Arg-CCT-4-1</t>
  </si>
  <si>
    <t>Homo_sapiens_tRNA-Arg-TCG-1-1</t>
  </si>
  <si>
    <t>Homo_sapiens_tRNA-Arg-TCG-2-1</t>
  </si>
  <si>
    <t>Homo_sapiens_tRNA-Arg-TCG-5-1</t>
  </si>
  <si>
    <t>Homo_sapiens_tRNA-Arg-TCT-1-1</t>
  </si>
  <si>
    <t>Homo_sapiens_tRNA-Arg-TCT-2-1</t>
  </si>
  <si>
    <t>Homo_sapiens_tRNA-Arg-TCT-3-2;Homo_sapiens_tRNA-Arg-TCT-3-1</t>
  </si>
  <si>
    <t>Homo_sapiens_tRNA-Asn-GTT-1-1</t>
  </si>
  <si>
    <t>Homo_sapiens_tRNA-Asn-GTT-3-1</t>
  </si>
  <si>
    <t>Homo_sapiens_tRNA-Cys-GCA-12-1</t>
  </si>
  <si>
    <t>Homo_sapiens_tRNA-Cys-GCA-14-1</t>
  </si>
  <si>
    <t>Homo_sapiens_tRNA-Cys-GCA-17-1</t>
  </si>
  <si>
    <t>Homo_sapiens_tRNA-Cys-GCA-23-1</t>
  </si>
  <si>
    <t>Homo_sapiens_tRNA-Gln-CTG-1-1;Homo_sapiens_tRNA-Gln-CTG-1-2;Homo_sapiens_tRNA-Gln-CTG-1-3;Homo_sapiens_tRNA-Gln-CTG-1-4;Homo_sapiens_tRNA-Gln-CTG-1-5</t>
  </si>
  <si>
    <t>Homo_sapiens_tRNA-Gln-CTG-2-1</t>
  </si>
  <si>
    <t>Homo_sapiens_tRNA-Gln-CTG-4-1;Homo_sapiens_tRNA-Gln-CTG-4-2</t>
  </si>
  <si>
    <t>Homo_sapiens_tRNA-Gln-CTG-6-1</t>
  </si>
  <si>
    <t>Homo_sapiens_tRNA-Glu-CTC-1-7;Homo_sapiens_tRNA-Glu-CTC-1-6;Homo_sapiens_tRNA-Glu-CTC-1-5;Homo_sapiens_tRNA-Glu-CTC-1-4;Homo_sapiens_tRNA-Glu-CTC-1-3;Homo_sapiens_tRNA-Glu-CTC-1-2;Homo_sapiens_tRNA-Glu-CTC-1-1</t>
  </si>
  <si>
    <t>Homo_sapiens_tRNA-Glu-CTC-2-1</t>
  </si>
  <si>
    <t>Homo_sapiens_tRNA-Glu-TTC-1-1;Homo_sapiens_tRNA-Glu-TTC-1-2</t>
  </si>
  <si>
    <t>Homo_sapiens_tRNA-Glu-TTC-2-2;Homo_sapiens_tRNA-Glu-TTC-2-1</t>
  </si>
  <si>
    <t>Homo_sapiens_tRNA-Glu-TTC-3-1</t>
  </si>
  <si>
    <t>Homo_sapiens_tRNA-Glu-TTC-4-1;Homo_sapiens_tRNA-Glu-TTC-4-2</t>
  </si>
  <si>
    <t>Homo_sapiens_tRNA-Gly-CCC-1-2;Homo_sapiens_tRNA-Gly-CCC-1-1</t>
  </si>
  <si>
    <t>Homo_sapiens_tRNA-Gly-CCC-2-1;Homo_sapiens_tRNA-Gly-CCC-2-2</t>
  </si>
  <si>
    <t>Homo_sapiens_tRNA-Gly-TCC-2-6;Homo_sapiens_tRNA-Gly-TCC-2-4;Homo_sapiens_tRNA-Gly-TCC-2-5;Homo_sapiens_tRNA-Gly-TCC-2-2;Homo_sapiens_tRNA-Gly-TCC-2-3;Homo_sapiens_tRNA-Gly-TCC-2-1</t>
  </si>
  <si>
    <t>Homo_sapiens_tRNA-Ile-AAT-12-1</t>
  </si>
  <si>
    <t>Homo_sapiens_tRNA-Ile-TAT-3-1</t>
  </si>
  <si>
    <t>Homo_sapiens_tRNA-iMet-CAT-1-8;Homo_sapiens_tRNA-iMet-CAT-1-7;Homo_sapiens_tRNA-iMet-CAT-1-6;Homo_sapiens_tRNA-iMet-CAT-1-5;Homo_sapiens_tRNA-iMet-CAT-1-4;Homo_sapiens_tRNA-iMet-CAT-1-3;Homo_sapiens_tRNA-iMet-CAT-1-2;Homo_sapiens_tRNA-iMet-CAT-1-1</t>
  </si>
  <si>
    <t>Homo_sapiens_tRNA-iMet-CAT-2-1</t>
  </si>
  <si>
    <t>Homo_sapiens_tRNA-Leu-CAA-1-2;Homo_sapiens_tRNA-Leu-CAA-1-1</t>
  </si>
  <si>
    <t>Homo_sapiens_tRNA-Leu-CAA-2-1</t>
  </si>
  <si>
    <t>Homo_sapiens_tRNA-Leu-CAA-3-1</t>
  </si>
  <si>
    <t>Homo_sapiens_tRNA-Leu-CAA-4-1</t>
  </si>
  <si>
    <t>Homo_sapiens_tRNA-Leu-CAA-6-1</t>
  </si>
  <si>
    <t>Homo_sapiens_tRNA-Leu-CAG-1-1;Homo_sapiens_tRNA-Leu-CAG-1-2;Homo_sapiens_tRNA-Leu-CAG-1-3;Homo_sapiens_tRNA-Leu-CAG-1-4;Homo_sapiens_tRNA-Leu-CAG-1-5;Homo_sapiens_tRNA-Leu-CAG-1-6;Homo_sapiens_tRNA-Leu-CAG-1-7</t>
  </si>
  <si>
    <t>Homo_sapiens_tRNA-Leu-CAG-2-2;Homo_sapiens_tRNA-Leu-CAG-2-1</t>
  </si>
  <si>
    <t>Homo_sapiens_tRNA-Leu-TAA-1-1</t>
  </si>
  <si>
    <t>Homo_sapiens_tRNA-Leu-TAA-2-1</t>
  </si>
  <si>
    <t>Homo_sapiens_tRNA-Lys-TTT-1-1</t>
  </si>
  <si>
    <t>Homo_sapiens_tRNA-Lys-TTT-3-3;Homo_sapiens_tRNA-Lys-TTT-3-2;Homo_sapiens_tRNA-Lys-TTT-3-1;Homo_sapiens_tRNA-Lys-TTT-3-5;Homo_sapiens_tRNA-Lys-TTT-3-4</t>
  </si>
  <si>
    <t>Homo_sapiens_tRNA-Lys-TTT-6-1</t>
  </si>
  <si>
    <t>Homo_sapiens_tRNA-Met-CAT-1-1</t>
  </si>
  <si>
    <t>Homo_sapiens_tRNA-Met-CAT-2-1</t>
  </si>
  <si>
    <t>Homo_sapiens_tRNA-Met-CAT-3-1;Homo_sapiens_tRNA-Met-CAT-3-2</t>
  </si>
  <si>
    <t>Homo_sapiens_tRNA-Met-CAT-4-2;Homo_sapiens_tRNA-Met-CAT-4-3;Homo_sapiens_tRNA-Met-CAT-4-1</t>
  </si>
  <si>
    <t>Homo_sapiens_tRNA-Met-CAT-5-2;Homo_sapiens_tRNA-Met-CAT-5-1</t>
  </si>
  <si>
    <t>Homo_sapiens_tRNA-Met-CAT-6-1</t>
  </si>
  <si>
    <t>Homo_sapiens_tRNA-Phe-GAA-1-5;Homo_sapiens_tRNA-Phe-GAA-1-4;Homo_sapiens_tRNA-Phe-GAA-1-6;Homo_sapiens_tRNA-Phe-GAA-1-1;Homo_sapiens_tRNA-Phe-GAA-1-3;Homo_sapiens_tRNA-Phe-GAA-1-2</t>
  </si>
  <si>
    <t>Homo_sapiens_tRNA-Pro-AGG-1-1</t>
  </si>
  <si>
    <t>Homo_sapiens_tRNA-Pro-AGG-2-4;Homo_sapiens_tRNA-Pro-AGG-2-5;Homo_sapiens_tRNA-Pro-AGG-2-6;Homo_sapiens_tRNA-Pro-AGG-2-7;Homo_sapiens_tRNA-Pro-AGG-2-1;Homo_sapiens_tRNA-Pro-AGG-2-2;Homo_sapiens_tRNA-Pro-AGG-2-3;Homo_sapiens_tRNA-Pro-AGG-2-8</t>
  </si>
  <si>
    <t>Homo_sapiens_tRNA-Pro-CGG-1-1;Homo_sapiens_tRNA-Pro-CGG-1-3;Homo_sapiens_tRNA-Pro-CGG-1-2</t>
  </si>
  <si>
    <t>Homo_sapiens_tRNA-Pro-CGG-2-1</t>
  </si>
  <si>
    <t>Homo_sapiens_tRNA-Pro-TGG-3-4;Homo_sapiens_tRNA-Pro-TGG-3-5;Homo_sapiens_tRNA-Pro-TGG-3-1;Homo_sapiens_tRNA-Pro-TGG-3-2;Homo_sapiens_tRNA-Pro-TGG-3-3</t>
  </si>
  <si>
    <t>Homo_sapiens_tRNA-Pro-TGG-2-1</t>
  </si>
  <si>
    <t>Homo_sapiens_tRNA-SeC-TCA-1-1</t>
  </si>
  <si>
    <t>Homo_sapiens_tRNA-Ser-CGA-1-1</t>
  </si>
  <si>
    <t>Homo_sapiens_tRNA-Ser-CGA-2-1</t>
  </si>
  <si>
    <t>Homo_sapiens_tRNA-Ser-CGA-3-1</t>
  </si>
  <si>
    <t>Homo_sapiens_tRNA-Ser-CGA-4-1</t>
  </si>
  <si>
    <t>Homo_sapiens_tRNA-Thr-CGT-1-1</t>
  </si>
  <si>
    <t>Homo_sapiens_tRNA-Thr-TGT-3-1</t>
  </si>
  <si>
    <t>Homo_sapiens_tRNA-Trp-CCA-2-1</t>
  </si>
  <si>
    <t>Homo_sapiens_tRNA-Trp-CCA-4-1</t>
  </si>
  <si>
    <t>Homo_sapiens_tRNA-Tyr-GTA-9-1</t>
  </si>
  <si>
    <t>Homo_sapiens_tRNA-Val-AAC-1-1;Homo_sapiens_tRNA-Val-AAC-1-3;Homo_sapiens_tRNA-Val-AAC-1-2;Homo_sapiens_tRNA-Val-AAC-1-5;Homo_sapiens_tRNA-Val-AAC-1-4</t>
  </si>
  <si>
    <t>Homo_sapiens_tRNA-Val-AAC-2-1</t>
  </si>
  <si>
    <t>Homo_sapiens_tRNA-Val-AAC-3-1</t>
  </si>
  <si>
    <t>Homo_sapiens_tRNA-Val-AAC-4-1</t>
  </si>
  <si>
    <t>Homo_sapiens_tRNA-Val-AAC-5-1</t>
  </si>
  <si>
    <t>Homo_sapiens_tRNA-Val-CAC-1-7;Homo_sapiens_tRNA-Val-CAC-1-6;Homo_sapiens_tRNA-Val-CAC-1-5;Homo_sapiens_tRNA-Val-CAC-1-4;Homo_sapiens_tRNA-Val-CAC-1-3;Homo_sapiens_tRNA-Val-CAC-1-2;Homo_sapiens_tRNA-Val-CAC-1-1;Homo_sapiens_tRNA-Val-CAC-5-1</t>
  </si>
  <si>
    <t>Homo_sapiens_tRNA-Val-CAC-14-1</t>
  </si>
  <si>
    <t>Homo_sapiens_tRNA-Val-CAC-2-1</t>
  </si>
  <si>
    <t>Homo_sapiens_tRNA-Val-CAC-3-1</t>
  </si>
  <si>
    <t>Homo_sapiens_tRNA-Val-CAC-4-1</t>
  </si>
  <si>
    <t>Homo_sapiens_tRNA-Val-CAC-6-1</t>
  </si>
  <si>
    <t>Homo_sapiens_tRNA-Val-TAC-4-1</t>
  </si>
  <si>
    <t>NC_000001.11:c228610386-228610266</t>
  </si>
  <si>
    <t>NC_000021.9:8433222-8446572</t>
  </si>
  <si>
    <t>Homo_sapiens_tRNA-Ala-AGC-2-1;Homo_sapiens_tRNA-Ala-AGC-7-1;Homo_sapiens_tRNA-Ala-AGC-2-2</t>
  </si>
  <si>
    <t>Homo_sapiens_tRNA-Leu-TAA-3-1</t>
  </si>
  <si>
    <t>Homo_sapiens_tRNA-Arg-ACG-1-2;Homo_sapiens_tRNA-Arg-ACG-1-3;Homo_sapiens_tRNA-Arg-ACG-1-1</t>
  </si>
  <si>
    <t>Homo_sapiens_tRNA-Asp-GTC-2-8;Homo_sapiens_tRNA-Asp-GTC-2-9;Homo_sapiens_tRNA-Asp-GTC-2-6;Homo_sapiens_tRNA-Asp-GTC-2-7;Homo_sapiens_tRNA-Asp-GTC-2-4;Homo_sapiens_tRNA-Asp-GTC-2-5;Homo_sapiens_tRNA-Asp-GTC-2-2;Homo_sapiens_tRNA-Asp-GTC-2-3;Homo_sapiens_tRNA-Asp-GTC-2-1;Homo_sapiens_tRNA-Asp-GTC-2-10;Homo_sapiens_tRNA-Asp-GTC-2-11</t>
  </si>
  <si>
    <t>Homo_sapiens_tRNA-Gly-GCC-1-2;Homo_sapiens_tRNA-Gly-GCC-1-3;Homo_sapiens_tRNA-Gly-GCC-1-1;Homo_sapiens_tRNA-Gly-GCC-1-4;Homo_sapiens_tRNA-Gly-GCC-1-5</t>
  </si>
  <si>
    <t>Homo_sapiens_tRNA-Gly-GCC-2-1;Homo_sapiens_tRNA-Gly-GCC-2-3;Homo_sapiens_tRNA-Gly-GCC-2-2;Homo_sapiens_tRNA-Gly-GCC-2-5;Homo_sapiens_tRNA-Gly-GCC-2-4;Homo_sapiens_tRNA-Gly-GCC-2-6</t>
  </si>
  <si>
    <t>Homo_sapiens_tRNA-Arg-ACG-2-1;Homo_sapiens_tRNA-Arg-ACG-2-3;Homo_sapiens_tRNA-Arg-ACG-2-2;Homo_sapiens_tRNA-Arg-ACG-2-4</t>
  </si>
  <si>
    <t>Homo_sapiens_tRNA-Asp-GTC-1-1</t>
  </si>
  <si>
    <t>Homo_sapiens_tRNA-Cys-GCA-4-1</t>
  </si>
  <si>
    <t>Homo_sapiens_tRNA-Cys-GCA-21-1</t>
  </si>
  <si>
    <t>Homo_sapiens_tRNA-Arg-TCG-4-1</t>
  </si>
  <si>
    <t>Homo_sapiens_tRNA-Ser-TGA-2-1</t>
  </si>
  <si>
    <t>Homo_sapiens_tRNA-Ile-TAT-2-1;Homo_sapiens_tRNA-Ile-TAT-2-3;Homo_sapiens_tRNA-Ile-TAT-2-2</t>
  </si>
  <si>
    <t>Homo_sapiens_tRNA-Ser-TGA-1-1</t>
  </si>
  <si>
    <t>Homo_sapiens_tRNA-Ser-GCT-2-1</t>
  </si>
  <si>
    <t>Homo_sapiens_tRNA-Ile-TAT-1-1</t>
  </si>
  <si>
    <t>Homo_sapiens_tRNA-Arg-TCG-3-1</t>
  </si>
  <si>
    <t>Homo_sapiens_tRNA-Ser-GCT-3-1</t>
  </si>
  <si>
    <t>Homo_sapiens_tRNA-His-GTG-1-1;Homo_sapiens_tRNA-His-GTG-1-3;Homo_sapiens_tRNA-His-GTG-1-2;Homo_sapiens_tRNA-His-GTG-1-5;Homo_sapiens_tRNA-His-GTG-1-4;Homo_sapiens_tRNA-His-GTG-1-7;Homo_sapiens_tRNA-His-GTG-1-6;Homo_sapiens_tRNA-His-GTG-1-9;Homo_sapiens_tRNA-His-GTG-1-8</t>
  </si>
  <si>
    <t>Homo_sapiens_tRNA-Ser-AGA-3-1</t>
  </si>
  <si>
    <t>5EC rep2</t>
    <phoneticPr fontId="2" type="noConversion"/>
  </si>
  <si>
    <t>RPM ratio 5EC/CTRL</t>
    <phoneticPr fontId="2" type="noConversion"/>
  </si>
  <si>
    <t>N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Alignment="1"/>
    <xf numFmtId="0" fontId="0" fillId="0" borderId="0" xfId="0" applyAlignment="1"/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099E8B-DA7A-458F-8833-56E33E4E2C51}">
  <dimension ref="A1:W221"/>
  <sheetViews>
    <sheetView tabSelected="1" workbookViewId="0">
      <selection activeCell="W6" sqref="W6"/>
    </sheetView>
  </sheetViews>
  <sheetFormatPr defaultRowHeight="14" x14ac:dyDescent="0.3"/>
  <sheetData>
    <row r="1" spans="1:23" s="3" customFormat="1" x14ac:dyDescent="0.3">
      <c r="B1" s="4" t="s">
        <v>83</v>
      </c>
      <c r="C1" s="4"/>
      <c r="D1" s="4"/>
      <c r="E1" s="4"/>
      <c r="F1" s="4"/>
      <c r="G1" s="4" t="s">
        <v>204</v>
      </c>
      <c r="H1" s="4"/>
      <c r="I1" s="4"/>
      <c r="J1" s="4"/>
      <c r="K1" s="4"/>
      <c r="N1" s="4" t="s">
        <v>84</v>
      </c>
      <c r="O1" s="4"/>
      <c r="P1" s="4"/>
      <c r="Q1" s="4"/>
      <c r="R1" s="4" t="s">
        <v>85</v>
      </c>
      <c r="S1" s="4"/>
      <c r="T1" s="4"/>
      <c r="U1" s="4"/>
    </row>
    <row r="2" spans="1:23" s="3" customFormat="1" x14ac:dyDescent="0.3">
      <c r="A2" s="3" t="s">
        <v>86</v>
      </c>
      <c r="B2" s="3" t="s">
        <v>87</v>
      </c>
      <c r="C2" s="3" t="s">
        <v>88</v>
      </c>
      <c r="D2" s="3" t="s">
        <v>89</v>
      </c>
      <c r="E2" s="3" t="s">
        <v>90</v>
      </c>
      <c r="F2" s="3" t="s">
        <v>91</v>
      </c>
      <c r="G2" s="3" t="s">
        <v>87</v>
      </c>
      <c r="H2" s="3" t="s">
        <v>88</v>
      </c>
      <c r="I2" s="3" t="s">
        <v>89</v>
      </c>
      <c r="J2" s="3" t="s">
        <v>90</v>
      </c>
      <c r="K2" s="3" t="s">
        <v>91</v>
      </c>
      <c r="L2" s="3" t="s">
        <v>92</v>
      </c>
      <c r="M2" s="3" t="s">
        <v>93</v>
      </c>
      <c r="N2" s="3" t="s">
        <v>87</v>
      </c>
      <c r="O2" s="3" t="s">
        <v>88</v>
      </c>
      <c r="P2" s="3" t="s">
        <v>90</v>
      </c>
      <c r="Q2" s="3" t="s">
        <v>91</v>
      </c>
      <c r="R2" s="3" t="s">
        <v>87</v>
      </c>
      <c r="S2" s="3" t="s">
        <v>88</v>
      </c>
      <c r="T2" s="3" t="s">
        <v>90</v>
      </c>
      <c r="U2" s="3" t="s">
        <v>91</v>
      </c>
      <c r="V2" s="3" t="s">
        <v>92</v>
      </c>
      <c r="W2" s="3" t="s">
        <v>205</v>
      </c>
    </row>
    <row r="3" spans="1:23" x14ac:dyDescent="0.3">
      <c r="A3" t="s">
        <v>94</v>
      </c>
      <c r="B3">
        <v>34</v>
      </c>
      <c r="C3">
        <v>40</v>
      </c>
      <c r="D3">
        <v>37</v>
      </c>
      <c r="E3">
        <v>48</v>
      </c>
      <c r="F3">
        <f t="shared" ref="F3:F66" si="0">E3/0.153446</f>
        <v>312.81362824707065</v>
      </c>
      <c r="G3">
        <v>34</v>
      </c>
      <c r="H3">
        <v>40</v>
      </c>
      <c r="I3">
        <v>37</v>
      </c>
      <c r="J3">
        <v>59</v>
      </c>
      <c r="K3">
        <f t="shared" ref="K3:K66" si="1">J3/0.185728</f>
        <v>317.66884906960718</v>
      </c>
      <c r="L3">
        <f t="shared" ref="L3:L66" si="2">(F3+K3)/2</f>
        <v>315.24123865833894</v>
      </c>
      <c r="M3" t="s">
        <v>23</v>
      </c>
      <c r="N3" t="s">
        <v>206</v>
      </c>
      <c r="O3" t="s">
        <v>206</v>
      </c>
      <c r="P3" t="s">
        <v>206</v>
      </c>
      <c r="Q3" t="s">
        <v>206</v>
      </c>
      <c r="R3" t="s">
        <v>206</v>
      </c>
      <c r="S3" t="s">
        <v>206</v>
      </c>
      <c r="T3" t="s">
        <v>206</v>
      </c>
      <c r="U3" t="s">
        <v>206</v>
      </c>
      <c r="V3" t="s">
        <v>206</v>
      </c>
      <c r="W3" t="s">
        <v>206</v>
      </c>
    </row>
    <row r="4" spans="1:23" x14ac:dyDescent="0.3">
      <c r="A4" t="s">
        <v>95</v>
      </c>
      <c r="B4">
        <v>34</v>
      </c>
      <c r="C4">
        <v>36</v>
      </c>
      <c r="D4">
        <v>35</v>
      </c>
      <c r="E4">
        <v>17</v>
      </c>
      <c r="F4">
        <f t="shared" si="0"/>
        <v>110.78816000417085</v>
      </c>
      <c r="G4">
        <v>34</v>
      </c>
      <c r="H4">
        <v>36</v>
      </c>
      <c r="I4">
        <v>35</v>
      </c>
      <c r="J4">
        <v>33</v>
      </c>
      <c r="K4">
        <f t="shared" si="1"/>
        <v>177.67918676774639</v>
      </c>
      <c r="L4">
        <f t="shared" si="2"/>
        <v>144.23367338595861</v>
      </c>
      <c r="M4" t="s">
        <v>23</v>
      </c>
      <c r="N4" t="s">
        <v>206</v>
      </c>
      <c r="O4" t="s">
        <v>206</v>
      </c>
      <c r="P4" t="s">
        <v>206</v>
      </c>
      <c r="Q4" t="s">
        <v>206</v>
      </c>
      <c r="R4" t="s">
        <v>206</v>
      </c>
      <c r="S4" t="s">
        <v>206</v>
      </c>
      <c r="T4" t="s">
        <v>206</v>
      </c>
      <c r="U4" t="s">
        <v>206</v>
      </c>
      <c r="V4" t="s">
        <v>206</v>
      </c>
      <c r="W4" t="s">
        <v>206</v>
      </c>
    </row>
    <row r="5" spans="1:23" x14ac:dyDescent="0.3">
      <c r="A5" t="s">
        <v>95</v>
      </c>
      <c r="B5">
        <v>52</v>
      </c>
      <c r="C5">
        <v>54</v>
      </c>
      <c r="D5">
        <v>53</v>
      </c>
      <c r="E5">
        <v>12</v>
      </c>
      <c r="F5">
        <f t="shared" si="0"/>
        <v>78.203407061767663</v>
      </c>
      <c r="G5">
        <v>52</v>
      </c>
      <c r="H5">
        <v>54</v>
      </c>
      <c r="I5">
        <v>53</v>
      </c>
      <c r="J5">
        <v>16</v>
      </c>
      <c r="K5">
        <f t="shared" si="1"/>
        <v>86.147484493452794</v>
      </c>
      <c r="L5">
        <f t="shared" si="2"/>
        <v>82.175445777610236</v>
      </c>
      <c r="M5" t="s">
        <v>23</v>
      </c>
      <c r="N5" t="s">
        <v>206</v>
      </c>
      <c r="O5" t="s">
        <v>206</v>
      </c>
      <c r="P5" t="s">
        <v>206</v>
      </c>
      <c r="Q5" t="s">
        <v>206</v>
      </c>
      <c r="R5" t="s">
        <v>206</v>
      </c>
      <c r="S5" t="s">
        <v>206</v>
      </c>
      <c r="T5" t="s">
        <v>206</v>
      </c>
      <c r="U5" t="s">
        <v>206</v>
      </c>
      <c r="V5" t="s">
        <v>206</v>
      </c>
      <c r="W5" t="s">
        <v>206</v>
      </c>
    </row>
    <row r="6" spans="1:23" x14ac:dyDescent="0.3">
      <c r="A6" t="s">
        <v>95</v>
      </c>
      <c r="B6">
        <v>44</v>
      </c>
      <c r="C6">
        <v>47</v>
      </c>
      <c r="D6">
        <v>46</v>
      </c>
      <c r="E6">
        <v>12</v>
      </c>
      <c r="F6">
        <f t="shared" si="0"/>
        <v>78.203407061767663</v>
      </c>
      <c r="G6">
        <v>44</v>
      </c>
      <c r="H6">
        <v>47</v>
      </c>
      <c r="I6">
        <v>46</v>
      </c>
      <c r="J6">
        <v>31</v>
      </c>
      <c r="K6">
        <f t="shared" si="1"/>
        <v>166.91075120606479</v>
      </c>
      <c r="L6">
        <f t="shared" si="2"/>
        <v>122.55707913391623</v>
      </c>
      <c r="M6" t="s">
        <v>23</v>
      </c>
      <c r="N6" t="s">
        <v>206</v>
      </c>
      <c r="O6" t="s">
        <v>206</v>
      </c>
      <c r="P6" t="s">
        <v>206</v>
      </c>
      <c r="Q6" t="s">
        <v>206</v>
      </c>
      <c r="R6" t="s">
        <v>206</v>
      </c>
      <c r="S6" t="s">
        <v>206</v>
      </c>
      <c r="T6" t="s">
        <v>206</v>
      </c>
      <c r="U6" t="s">
        <v>206</v>
      </c>
      <c r="V6" t="s">
        <v>206</v>
      </c>
      <c r="W6" t="s">
        <v>206</v>
      </c>
    </row>
    <row r="7" spans="1:23" x14ac:dyDescent="0.3">
      <c r="A7" t="s">
        <v>96</v>
      </c>
      <c r="B7">
        <v>57</v>
      </c>
      <c r="C7">
        <v>60</v>
      </c>
      <c r="D7">
        <v>59</v>
      </c>
      <c r="E7">
        <v>12</v>
      </c>
      <c r="F7">
        <f t="shared" si="0"/>
        <v>78.203407061767663</v>
      </c>
      <c r="G7">
        <v>55</v>
      </c>
      <c r="H7">
        <v>60</v>
      </c>
      <c r="I7">
        <v>58</v>
      </c>
      <c r="J7">
        <v>21</v>
      </c>
      <c r="K7">
        <f t="shared" si="1"/>
        <v>113.06857339765679</v>
      </c>
      <c r="L7">
        <f t="shared" si="2"/>
        <v>95.635990229712235</v>
      </c>
      <c r="M7" t="s">
        <v>23</v>
      </c>
      <c r="N7" t="s">
        <v>206</v>
      </c>
      <c r="O7" t="s">
        <v>206</v>
      </c>
      <c r="P7" t="s">
        <v>206</v>
      </c>
      <c r="Q7" t="s">
        <v>206</v>
      </c>
      <c r="R7" t="s">
        <v>206</v>
      </c>
      <c r="S7" t="s">
        <v>206</v>
      </c>
      <c r="T7" t="s">
        <v>206</v>
      </c>
      <c r="U7" t="s">
        <v>206</v>
      </c>
      <c r="V7" t="s">
        <v>206</v>
      </c>
      <c r="W7" t="s">
        <v>206</v>
      </c>
    </row>
    <row r="8" spans="1:23" x14ac:dyDescent="0.3">
      <c r="A8" t="s">
        <v>97</v>
      </c>
      <c r="B8">
        <v>34</v>
      </c>
      <c r="C8">
        <v>40</v>
      </c>
      <c r="D8">
        <v>37</v>
      </c>
      <c r="E8">
        <v>48</v>
      </c>
      <c r="F8">
        <f t="shared" si="0"/>
        <v>312.81362824707065</v>
      </c>
      <c r="G8">
        <v>34</v>
      </c>
      <c r="H8">
        <v>40</v>
      </c>
      <c r="I8">
        <v>37</v>
      </c>
      <c r="J8">
        <v>62</v>
      </c>
      <c r="K8">
        <f t="shared" si="1"/>
        <v>333.82150241212958</v>
      </c>
      <c r="L8">
        <f t="shared" si="2"/>
        <v>323.31756532960014</v>
      </c>
      <c r="M8" t="s">
        <v>23</v>
      </c>
      <c r="N8" t="s">
        <v>206</v>
      </c>
      <c r="O8" t="s">
        <v>206</v>
      </c>
      <c r="P8" t="s">
        <v>206</v>
      </c>
      <c r="Q8" t="s">
        <v>206</v>
      </c>
      <c r="R8" t="s">
        <v>206</v>
      </c>
      <c r="S8" t="s">
        <v>206</v>
      </c>
      <c r="T8" t="s">
        <v>206</v>
      </c>
      <c r="U8" t="s">
        <v>206</v>
      </c>
      <c r="V8" t="s">
        <v>206</v>
      </c>
      <c r="W8" t="s">
        <v>206</v>
      </c>
    </row>
    <row r="9" spans="1:23" x14ac:dyDescent="0.3">
      <c r="A9" t="s">
        <v>98</v>
      </c>
      <c r="B9">
        <v>34</v>
      </c>
      <c r="C9">
        <v>36</v>
      </c>
      <c r="D9">
        <v>35</v>
      </c>
      <c r="E9">
        <v>10</v>
      </c>
      <c r="F9">
        <f t="shared" si="0"/>
        <v>65.169505884806384</v>
      </c>
      <c r="G9">
        <v>34</v>
      </c>
      <c r="H9">
        <v>36</v>
      </c>
      <c r="I9">
        <v>35</v>
      </c>
      <c r="J9">
        <v>12</v>
      </c>
      <c r="K9">
        <f t="shared" si="1"/>
        <v>64.610613370089595</v>
      </c>
      <c r="L9">
        <f t="shared" si="2"/>
        <v>64.890059627447982</v>
      </c>
      <c r="M9" t="s">
        <v>23</v>
      </c>
      <c r="N9" t="s">
        <v>206</v>
      </c>
      <c r="O9" t="s">
        <v>206</v>
      </c>
      <c r="P9" t="s">
        <v>206</v>
      </c>
      <c r="Q9" t="s">
        <v>206</v>
      </c>
      <c r="R9" t="s">
        <v>206</v>
      </c>
      <c r="S9" t="s">
        <v>206</v>
      </c>
      <c r="T9" t="s">
        <v>206</v>
      </c>
      <c r="U9" t="s">
        <v>206</v>
      </c>
      <c r="V9" t="s">
        <v>206</v>
      </c>
      <c r="W9" t="s">
        <v>206</v>
      </c>
    </row>
    <row r="10" spans="1:23" x14ac:dyDescent="0.3">
      <c r="A10" t="s">
        <v>99</v>
      </c>
      <c r="B10">
        <v>23</v>
      </c>
      <c r="C10">
        <v>25</v>
      </c>
      <c r="D10">
        <v>24</v>
      </c>
      <c r="E10">
        <v>41</v>
      </c>
      <c r="F10">
        <f t="shared" si="0"/>
        <v>267.19497412770619</v>
      </c>
      <c r="G10">
        <v>23</v>
      </c>
      <c r="H10">
        <v>25</v>
      </c>
      <c r="I10">
        <v>24</v>
      </c>
      <c r="J10">
        <v>47</v>
      </c>
      <c r="K10">
        <f t="shared" si="1"/>
        <v>253.05823569951758</v>
      </c>
      <c r="L10">
        <f t="shared" si="2"/>
        <v>260.12660491361191</v>
      </c>
      <c r="M10" t="s">
        <v>23</v>
      </c>
      <c r="N10" t="s">
        <v>206</v>
      </c>
      <c r="O10" t="s">
        <v>206</v>
      </c>
      <c r="P10" t="s">
        <v>206</v>
      </c>
      <c r="Q10" t="s">
        <v>206</v>
      </c>
      <c r="R10" t="s">
        <v>206</v>
      </c>
      <c r="S10" t="s">
        <v>206</v>
      </c>
      <c r="T10" t="s">
        <v>206</v>
      </c>
      <c r="U10" t="s">
        <v>206</v>
      </c>
      <c r="V10" t="s">
        <v>206</v>
      </c>
      <c r="W10" t="s">
        <v>206</v>
      </c>
    </row>
    <row r="11" spans="1:23" x14ac:dyDescent="0.3">
      <c r="A11" t="s">
        <v>99</v>
      </c>
      <c r="B11">
        <v>34</v>
      </c>
      <c r="C11">
        <v>41</v>
      </c>
      <c r="D11">
        <v>38</v>
      </c>
      <c r="E11">
        <v>163</v>
      </c>
      <c r="F11">
        <f t="shared" si="0"/>
        <v>1062.262945922344</v>
      </c>
      <c r="G11">
        <v>34</v>
      </c>
      <c r="H11">
        <v>41</v>
      </c>
      <c r="I11">
        <v>38</v>
      </c>
      <c r="J11">
        <v>201</v>
      </c>
      <c r="K11">
        <f t="shared" si="1"/>
        <v>1082.2277739490007</v>
      </c>
      <c r="L11">
        <f t="shared" si="2"/>
        <v>1072.2453599356722</v>
      </c>
      <c r="M11" t="s">
        <v>23</v>
      </c>
      <c r="N11" t="s">
        <v>206</v>
      </c>
      <c r="O11" t="s">
        <v>206</v>
      </c>
      <c r="P11" t="s">
        <v>206</v>
      </c>
      <c r="Q11" t="s">
        <v>206</v>
      </c>
      <c r="R11" t="s">
        <v>206</v>
      </c>
      <c r="S11" t="s">
        <v>206</v>
      </c>
      <c r="T11" t="s">
        <v>206</v>
      </c>
      <c r="U11" t="s">
        <v>206</v>
      </c>
      <c r="V11" t="s">
        <v>206</v>
      </c>
      <c r="W11" t="s">
        <v>206</v>
      </c>
    </row>
    <row r="12" spans="1:23" x14ac:dyDescent="0.3">
      <c r="A12" t="s">
        <v>100</v>
      </c>
      <c r="B12">
        <v>31</v>
      </c>
      <c r="C12">
        <v>33</v>
      </c>
      <c r="D12">
        <v>32</v>
      </c>
      <c r="E12">
        <v>169</v>
      </c>
      <c r="F12">
        <f t="shared" si="0"/>
        <v>1101.3646494532279</v>
      </c>
      <c r="G12">
        <v>31</v>
      </c>
      <c r="H12">
        <v>33</v>
      </c>
      <c r="I12">
        <v>32</v>
      </c>
      <c r="J12">
        <v>212</v>
      </c>
      <c r="K12">
        <f t="shared" si="1"/>
        <v>1141.4541695382495</v>
      </c>
      <c r="L12">
        <f t="shared" si="2"/>
        <v>1121.4094094957386</v>
      </c>
      <c r="M12" t="s">
        <v>23</v>
      </c>
      <c r="N12" t="s">
        <v>206</v>
      </c>
      <c r="O12" t="s">
        <v>206</v>
      </c>
      <c r="P12" t="s">
        <v>206</v>
      </c>
      <c r="Q12" t="s">
        <v>206</v>
      </c>
      <c r="R12" t="s">
        <v>206</v>
      </c>
      <c r="S12" t="s">
        <v>206</v>
      </c>
      <c r="T12" t="s">
        <v>206</v>
      </c>
      <c r="U12" t="s">
        <v>206</v>
      </c>
      <c r="V12" t="s">
        <v>206</v>
      </c>
      <c r="W12" t="s">
        <v>206</v>
      </c>
    </row>
    <row r="13" spans="1:23" x14ac:dyDescent="0.3">
      <c r="A13" t="s">
        <v>101</v>
      </c>
      <c r="B13">
        <v>31</v>
      </c>
      <c r="C13">
        <v>37</v>
      </c>
      <c r="D13">
        <v>34</v>
      </c>
      <c r="E13">
        <v>959</v>
      </c>
      <c r="F13">
        <f t="shared" si="0"/>
        <v>6249.7556143529318</v>
      </c>
      <c r="G13">
        <v>31</v>
      </c>
      <c r="H13">
        <v>37</v>
      </c>
      <c r="I13">
        <v>34</v>
      </c>
      <c r="J13">
        <v>1101</v>
      </c>
      <c r="K13">
        <f t="shared" si="1"/>
        <v>5928.0237767057197</v>
      </c>
      <c r="L13">
        <f t="shared" si="2"/>
        <v>6088.8896955293258</v>
      </c>
      <c r="M13" t="s">
        <v>23</v>
      </c>
      <c r="N13" t="s">
        <v>206</v>
      </c>
      <c r="O13" t="s">
        <v>206</v>
      </c>
      <c r="P13" t="s">
        <v>206</v>
      </c>
      <c r="Q13" t="s">
        <v>206</v>
      </c>
      <c r="R13" t="s">
        <v>206</v>
      </c>
      <c r="S13" t="s">
        <v>206</v>
      </c>
      <c r="T13" t="s">
        <v>206</v>
      </c>
      <c r="U13" t="s">
        <v>206</v>
      </c>
      <c r="V13" t="s">
        <v>206</v>
      </c>
      <c r="W13" t="s">
        <v>206</v>
      </c>
    </row>
    <row r="14" spans="1:23" x14ac:dyDescent="0.3">
      <c r="A14" t="s">
        <v>102</v>
      </c>
      <c r="B14">
        <v>52</v>
      </c>
      <c r="C14">
        <v>54</v>
      </c>
      <c r="D14">
        <v>53</v>
      </c>
      <c r="E14">
        <v>31</v>
      </c>
      <c r="F14">
        <f t="shared" si="0"/>
        <v>202.02546824289979</v>
      </c>
      <c r="G14">
        <v>52</v>
      </c>
      <c r="H14">
        <v>54</v>
      </c>
      <c r="I14">
        <v>53</v>
      </c>
      <c r="J14">
        <v>36</v>
      </c>
      <c r="K14">
        <f t="shared" si="1"/>
        <v>193.83184011026879</v>
      </c>
      <c r="L14">
        <f t="shared" si="2"/>
        <v>197.9286541765843</v>
      </c>
      <c r="M14" t="s">
        <v>23</v>
      </c>
      <c r="N14" t="s">
        <v>206</v>
      </c>
      <c r="O14" t="s">
        <v>206</v>
      </c>
      <c r="P14" t="s">
        <v>206</v>
      </c>
      <c r="Q14" t="s">
        <v>206</v>
      </c>
      <c r="R14" t="s">
        <v>206</v>
      </c>
      <c r="S14" t="s">
        <v>206</v>
      </c>
      <c r="T14" t="s">
        <v>206</v>
      </c>
      <c r="U14" t="s">
        <v>206</v>
      </c>
      <c r="V14" t="s">
        <v>206</v>
      </c>
      <c r="W14" t="s">
        <v>206</v>
      </c>
    </row>
    <row r="15" spans="1:23" x14ac:dyDescent="0.3">
      <c r="A15" t="s">
        <v>102</v>
      </c>
      <c r="B15">
        <v>17</v>
      </c>
      <c r="C15">
        <v>20</v>
      </c>
      <c r="D15">
        <v>19</v>
      </c>
      <c r="E15">
        <v>32</v>
      </c>
      <c r="F15">
        <f t="shared" si="0"/>
        <v>208.54241883138042</v>
      </c>
      <c r="G15">
        <v>17</v>
      </c>
      <c r="H15">
        <v>20</v>
      </c>
      <c r="I15">
        <v>19</v>
      </c>
      <c r="J15">
        <v>45</v>
      </c>
      <c r="K15">
        <f t="shared" si="1"/>
        <v>242.28980013783598</v>
      </c>
      <c r="L15">
        <f t="shared" si="2"/>
        <v>225.4161094846082</v>
      </c>
      <c r="M15" t="s">
        <v>23</v>
      </c>
      <c r="N15" t="s">
        <v>206</v>
      </c>
      <c r="O15" t="s">
        <v>206</v>
      </c>
      <c r="P15" t="s">
        <v>206</v>
      </c>
      <c r="Q15" t="s">
        <v>206</v>
      </c>
      <c r="R15" t="s">
        <v>206</v>
      </c>
      <c r="S15" t="s">
        <v>206</v>
      </c>
      <c r="T15" t="s">
        <v>206</v>
      </c>
      <c r="U15" t="s">
        <v>206</v>
      </c>
      <c r="V15" t="s">
        <v>206</v>
      </c>
      <c r="W15" t="s">
        <v>206</v>
      </c>
    </row>
    <row r="16" spans="1:23" x14ac:dyDescent="0.3">
      <c r="A16" t="s">
        <v>102</v>
      </c>
      <c r="B16">
        <v>31</v>
      </c>
      <c r="C16">
        <v>35</v>
      </c>
      <c r="D16">
        <v>33</v>
      </c>
      <c r="E16">
        <v>966</v>
      </c>
      <c r="F16">
        <f t="shared" si="0"/>
        <v>6295.3742684722965</v>
      </c>
      <c r="G16">
        <v>31</v>
      </c>
      <c r="H16">
        <v>35</v>
      </c>
      <c r="I16">
        <v>33</v>
      </c>
      <c r="J16">
        <v>1207</v>
      </c>
      <c r="K16">
        <f t="shared" si="1"/>
        <v>6498.7508614748449</v>
      </c>
      <c r="L16">
        <f t="shared" si="2"/>
        <v>6397.0625649735703</v>
      </c>
      <c r="M16" t="s">
        <v>23</v>
      </c>
      <c r="N16" t="s">
        <v>206</v>
      </c>
      <c r="O16" t="s">
        <v>206</v>
      </c>
      <c r="P16" t="s">
        <v>206</v>
      </c>
      <c r="Q16" t="s">
        <v>206</v>
      </c>
      <c r="R16" t="s">
        <v>206</v>
      </c>
      <c r="S16" t="s">
        <v>206</v>
      </c>
      <c r="T16" t="s">
        <v>206</v>
      </c>
      <c r="U16" t="s">
        <v>206</v>
      </c>
      <c r="V16" t="s">
        <v>206</v>
      </c>
      <c r="W16" t="s">
        <v>206</v>
      </c>
    </row>
    <row r="17" spans="1:23" x14ac:dyDescent="0.3">
      <c r="A17" t="s">
        <v>103</v>
      </c>
      <c r="B17">
        <v>52</v>
      </c>
      <c r="C17">
        <v>54</v>
      </c>
      <c r="D17">
        <v>53</v>
      </c>
      <c r="E17">
        <v>24</v>
      </c>
      <c r="F17">
        <f t="shared" si="0"/>
        <v>156.40681412353533</v>
      </c>
      <c r="G17">
        <v>52</v>
      </c>
      <c r="H17">
        <v>54</v>
      </c>
      <c r="I17">
        <v>53</v>
      </c>
      <c r="J17">
        <v>23</v>
      </c>
      <c r="K17">
        <f t="shared" si="1"/>
        <v>123.83700895933839</v>
      </c>
      <c r="L17">
        <f t="shared" si="2"/>
        <v>140.12191154143687</v>
      </c>
      <c r="M17" t="s">
        <v>23</v>
      </c>
      <c r="N17" t="s">
        <v>206</v>
      </c>
      <c r="O17" t="s">
        <v>206</v>
      </c>
      <c r="P17" t="s">
        <v>206</v>
      </c>
      <c r="Q17" t="s">
        <v>206</v>
      </c>
      <c r="R17" t="s">
        <v>206</v>
      </c>
      <c r="S17" t="s">
        <v>206</v>
      </c>
      <c r="T17" t="s">
        <v>206</v>
      </c>
      <c r="U17" t="s">
        <v>206</v>
      </c>
      <c r="V17" t="s">
        <v>206</v>
      </c>
      <c r="W17" t="s">
        <v>206</v>
      </c>
    </row>
    <row r="18" spans="1:23" x14ac:dyDescent="0.3">
      <c r="A18" t="s">
        <v>103</v>
      </c>
      <c r="B18">
        <v>17</v>
      </c>
      <c r="C18">
        <v>20</v>
      </c>
      <c r="D18">
        <v>19</v>
      </c>
      <c r="E18">
        <v>12</v>
      </c>
      <c r="F18">
        <f t="shared" si="0"/>
        <v>78.203407061767663</v>
      </c>
      <c r="G18">
        <v>17</v>
      </c>
      <c r="H18">
        <v>20</v>
      </c>
      <c r="I18">
        <v>19</v>
      </c>
      <c r="J18">
        <v>20</v>
      </c>
      <c r="K18">
        <f t="shared" si="1"/>
        <v>107.68435561681599</v>
      </c>
      <c r="L18">
        <f t="shared" si="2"/>
        <v>92.943881339291835</v>
      </c>
      <c r="M18" t="s">
        <v>23</v>
      </c>
      <c r="N18" t="s">
        <v>206</v>
      </c>
      <c r="O18" t="s">
        <v>206</v>
      </c>
      <c r="P18" t="s">
        <v>206</v>
      </c>
      <c r="Q18" t="s">
        <v>206</v>
      </c>
      <c r="R18" t="s">
        <v>206</v>
      </c>
      <c r="S18" t="s">
        <v>206</v>
      </c>
      <c r="T18" t="s">
        <v>206</v>
      </c>
      <c r="U18" t="s">
        <v>206</v>
      </c>
      <c r="V18" t="s">
        <v>206</v>
      </c>
      <c r="W18" t="s">
        <v>206</v>
      </c>
    </row>
    <row r="19" spans="1:23" x14ac:dyDescent="0.3">
      <c r="A19" t="s">
        <v>103</v>
      </c>
      <c r="B19">
        <v>31</v>
      </c>
      <c r="C19">
        <v>35</v>
      </c>
      <c r="D19">
        <v>33</v>
      </c>
      <c r="E19">
        <v>507</v>
      </c>
      <c r="F19">
        <f t="shared" si="0"/>
        <v>3304.0939483596835</v>
      </c>
      <c r="G19">
        <v>31</v>
      </c>
      <c r="H19">
        <v>35</v>
      </c>
      <c r="I19">
        <v>33</v>
      </c>
      <c r="J19">
        <v>636</v>
      </c>
      <c r="K19">
        <f t="shared" si="1"/>
        <v>3424.3625086147485</v>
      </c>
      <c r="L19">
        <f t="shared" si="2"/>
        <v>3364.2282284872163</v>
      </c>
      <c r="M19" t="s">
        <v>23</v>
      </c>
      <c r="N19" t="s">
        <v>206</v>
      </c>
      <c r="O19" t="s">
        <v>206</v>
      </c>
      <c r="P19" t="s">
        <v>206</v>
      </c>
      <c r="Q19" t="s">
        <v>206</v>
      </c>
      <c r="R19" t="s">
        <v>206</v>
      </c>
      <c r="S19" t="s">
        <v>206</v>
      </c>
      <c r="T19" t="s">
        <v>206</v>
      </c>
      <c r="U19" t="s">
        <v>206</v>
      </c>
      <c r="V19" t="s">
        <v>206</v>
      </c>
      <c r="W19" t="s">
        <v>206</v>
      </c>
    </row>
    <row r="20" spans="1:23" x14ac:dyDescent="0.3">
      <c r="A20" t="s">
        <v>104</v>
      </c>
      <c r="B20">
        <v>5</v>
      </c>
      <c r="C20">
        <v>9</v>
      </c>
      <c r="D20">
        <v>7</v>
      </c>
      <c r="E20">
        <v>16</v>
      </c>
      <c r="F20">
        <f t="shared" si="0"/>
        <v>104.27120941569021</v>
      </c>
      <c r="G20">
        <v>5</v>
      </c>
      <c r="H20">
        <v>9</v>
      </c>
      <c r="I20">
        <v>7</v>
      </c>
      <c r="J20">
        <v>27</v>
      </c>
      <c r="K20">
        <f t="shared" si="1"/>
        <v>145.37388008270159</v>
      </c>
      <c r="L20">
        <f t="shared" si="2"/>
        <v>124.8225447491959</v>
      </c>
      <c r="M20" t="s">
        <v>23</v>
      </c>
      <c r="N20" t="s">
        <v>206</v>
      </c>
      <c r="O20" t="s">
        <v>206</v>
      </c>
      <c r="P20" t="s">
        <v>206</v>
      </c>
      <c r="Q20" t="s">
        <v>206</v>
      </c>
      <c r="R20" t="s">
        <v>206</v>
      </c>
      <c r="S20" t="s">
        <v>206</v>
      </c>
      <c r="T20" t="s">
        <v>206</v>
      </c>
      <c r="U20" t="s">
        <v>206</v>
      </c>
      <c r="V20" t="s">
        <v>206</v>
      </c>
      <c r="W20" t="s">
        <v>206</v>
      </c>
    </row>
    <row r="21" spans="1:23" x14ac:dyDescent="0.3">
      <c r="A21" t="s">
        <v>104</v>
      </c>
      <c r="B21">
        <v>31</v>
      </c>
      <c r="C21">
        <v>35</v>
      </c>
      <c r="D21">
        <v>33</v>
      </c>
      <c r="E21">
        <v>415</v>
      </c>
      <c r="F21">
        <f t="shared" si="0"/>
        <v>2704.5344942194647</v>
      </c>
      <c r="G21">
        <v>31</v>
      </c>
      <c r="H21">
        <v>35</v>
      </c>
      <c r="I21">
        <v>33</v>
      </c>
      <c r="J21">
        <v>560</v>
      </c>
      <c r="K21">
        <f t="shared" si="1"/>
        <v>3015.1619572708478</v>
      </c>
      <c r="L21">
        <f t="shared" si="2"/>
        <v>2859.848225745156</v>
      </c>
      <c r="M21" t="s">
        <v>23</v>
      </c>
      <c r="N21" t="s">
        <v>206</v>
      </c>
      <c r="O21" t="s">
        <v>206</v>
      </c>
      <c r="P21" t="s">
        <v>206</v>
      </c>
      <c r="Q21" t="s">
        <v>206</v>
      </c>
      <c r="R21" t="s">
        <v>206</v>
      </c>
      <c r="S21" t="s">
        <v>206</v>
      </c>
      <c r="T21" t="s">
        <v>206</v>
      </c>
      <c r="U21" t="s">
        <v>206</v>
      </c>
      <c r="V21" t="s">
        <v>206</v>
      </c>
      <c r="W21" t="s">
        <v>206</v>
      </c>
    </row>
    <row r="22" spans="1:23" x14ac:dyDescent="0.3">
      <c r="A22" t="s">
        <v>105</v>
      </c>
      <c r="B22">
        <v>31</v>
      </c>
      <c r="C22">
        <v>34</v>
      </c>
      <c r="D22">
        <v>33</v>
      </c>
      <c r="E22">
        <v>845</v>
      </c>
      <c r="F22">
        <f t="shared" si="0"/>
        <v>5506.8232472661393</v>
      </c>
      <c r="G22">
        <v>31</v>
      </c>
      <c r="H22">
        <v>35</v>
      </c>
      <c r="I22">
        <v>33</v>
      </c>
      <c r="J22">
        <v>1037</v>
      </c>
      <c r="K22">
        <f t="shared" si="1"/>
        <v>5583.4338387319085</v>
      </c>
      <c r="L22">
        <f t="shared" si="2"/>
        <v>5545.1285429990239</v>
      </c>
      <c r="M22" t="s">
        <v>23</v>
      </c>
      <c r="N22" t="s">
        <v>206</v>
      </c>
      <c r="O22" t="s">
        <v>206</v>
      </c>
      <c r="P22" t="s">
        <v>206</v>
      </c>
      <c r="Q22" t="s">
        <v>206</v>
      </c>
      <c r="R22" t="s">
        <v>206</v>
      </c>
      <c r="S22" t="s">
        <v>206</v>
      </c>
      <c r="T22" t="s">
        <v>206</v>
      </c>
      <c r="U22" t="s">
        <v>206</v>
      </c>
      <c r="V22" t="s">
        <v>206</v>
      </c>
      <c r="W22" t="s">
        <v>206</v>
      </c>
    </row>
    <row r="23" spans="1:23" x14ac:dyDescent="0.3">
      <c r="A23" t="s">
        <v>105</v>
      </c>
      <c r="B23">
        <v>55</v>
      </c>
      <c r="C23">
        <v>58</v>
      </c>
      <c r="D23">
        <v>57</v>
      </c>
      <c r="E23">
        <v>238</v>
      </c>
      <c r="F23">
        <f t="shared" si="0"/>
        <v>1551.0342400583918</v>
      </c>
      <c r="G23">
        <v>56</v>
      </c>
      <c r="H23">
        <v>58</v>
      </c>
      <c r="I23">
        <v>57</v>
      </c>
      <c r="J23">
        <v>216</v>
      </c>
      <c r="K23">
        <f t="shared" si="1"/>
        <v>1162.9910406616127</v>
      </c>
      <c r="L23">
        <f t="shared" si="2"/>
        <v>1357.0126403600023</v>
      </c>
      <c r="M23" t="s">
        <v>23</v>
      </c>
      <c r="N23" t="s">
        <v>206</v>
      </c>
      <c r="O23" t="s">
        <v>206</v>
      </c>
      <c r="P23" t="s">
        <v>206</v>
      </c>
      <c r="Q23" t="s">
        <v>206</v>
      </c>
      <c r="R23" t="s">
        <v>206</v>
      </c>
      <c r="S23" t="s">
        <v>206</v>
      </c>
      <c r="T23" t="s">
        <v>206</v>
      </c>
      <c r="U23" t="s">
        <v>206</v>
      </c>
      <c r="V23" t="s">
        <v>206</v>
      </c>
      <c r="W23" t="s">
        <v>206</v>
      </c>
    </row>
    <row r="24" spans="1:23" x14ac:dyDescent="0.3">
      <c r="A24" t="s">
        <v>106</v>
      </c>
      <c r="B24">
        <v>55</v>
      </c>
      <c r="C24">
        <v>58</v>
      </c>
      <c r="D24">
        <v>57</v>
      </c>
      <c r="E24">
        <v>19</v>
      </c>
      <c r="F24">
        <f t="shared" si="0"/>
        <v>123.82206118113213</v>
      </c>
      <c r="G24">
        <v>55</v>
      </c>
      <c r="H24">
        <v>58</v>
      </c>
      <c r="I24">
        <v>57</v>
      </c>
      <c r="J24">
        <v>30</v>
      </c>
      <c r="K24">
        <f t="shared" si="1"/>
        <v>161.52653342522399</v>
      </c>
      <c r="L24">
        <f t="shared" si="2"/>
        <v>142.67429730317807</v>
      </c>
      <c r="M24" t="s">
        <v>23</v>
      </c>
      <c r="N24" t="s">
        <v>206</v>
      </c>
      <c r="O24" t="s">
        <v>206</v>
      </c>
      <c r="P24" t="s">
        <v>206</v>
      </c>
      <c r="Q24" t="s">
        <v>206</v>
      </c>
      <c r="R24" t="s">
        <v>206</v>
      </c>
      <c r="S24" t="s">
        <v>206</v>
      </c>
      <c r="T24" t="s">
        <v>206</v>
      </c>
      <c r="U24" t="s">
        <v>206</v>
      </c>
      <c r="V24" t="s">
        <v>206</v>
      </c>
      <c r="W24" t="s">
        <v>206</v>
      </c>
    </row>
    <row r="25" spans="1:23" x14ac:dyDescent="0.3">
      <c r="A25" t="s">
        <v>107</v>
      </c>
      <c r="B25">
        <v>35</v>
      </c>
      <c r="C25">
        <v>37</v>
      </c>
      <c r="D25">
        <v>36</v>
      </c>
      <c r="E25">
        <v>16</v>
      </c>
      <c r="F25">
        <f t="shared" si="0"/>
        <v>104.27120941569021</v>
      </c>
      <c r="G25">
        <v>35</v>
      </c>
      <c r="H25">
        <v>37</v>
      </c>
      <c r="I25">
        <v>36</v>
      </c>
      <c r="J25">
        <v>18</v>
      </c>
      <c r="K25">
        <f t="shared" si="1"/>
        <v>96.915920055134393</v>
      </c>
      <c r="L25">
        <f t="shared" si="2"/>
        <v>100.5935647354123</v>
      </c>
      <c r="M25" t="s">
        <v>23</v>
      </c>
      <c r="N25" t="s">
        <v>206</v>
      </c>
      <c r="O25" t="s">
        <v>206</v>
      </c>
      <c r="P25" t="s">
        <v>206</v>
      </c>
      <c r="Q25" t="s">
        <v>206</v>
      </c>
      <c r="R25" t="s">
        <v>206</v>
      </c>
      <c r="S25" t="s">
        <v>206</v>
      </c>
      <c r="T25" t="s">
        <v>206</v>
      </c>
      <c r="U25" t="s">
        <v>206</v>
      </c>
      <c r="V25" t="s">
        <v>206</v>
      </c>
      <c r="W25" t="s">
        <v>206</v>
      </c>
    </row>
    <row r="26" spans="1:23" x14ac:dyDescent="0.3">
      <c r="A26" t="s">
        <v>107</v>
      </c>
      <c r="B26">
        <v>56</v>
      </c>
      <c r="C26">
        <v>60</v>
      </c>
      <c r="D26">
        <v>58</v>
      </c>
      <c r="E26">
        <v>47</v>
      </c>
      <c r="F26">
        <f t="shared" si="0"/>
        <v>306.29667765859</v>
      </c>
      <c r="G26">
        <v>56</v>
      </c>
      <c r="H26">
        <v>59</v>
      </c>
      <c r="I26">
        <v>58</v>
      </c>
      <c r="J26">
        <v>51</v>
      </c>
      <c r="K26">
        <f t="shared" si="1"/>
        <v>274.59510682288078</v>
      </c>
      <c r="L26">
        <f t="shared" si="2"/>
        <v>290.44589224073536</v>
      </c>
      <c r="M26" t="s">
        <v>23</v>
      </c>
      <c r="N26" t="s">
        <v>206</v>
      </c>
      <c r="O26" t="s">
        <v>206</v>
      </c>
      <c r="P26" t="s">
        <v>206</v>
      </c>
      <c r="Q26" t="s">
        <v>206</v>
      </c>
      <c r="R26" t="s">
        <v>206</v>
      </c>
      <c r="S26" t="s">
        <v>206</v>
      </c>
      <c r="T26" t="s">
        <v>206</v>
      </c>
      <c r="U26" t="s">
        <v>206</v>
      </c>
      <c r="V26" t="s">
        <v>206</v>
      </c>
      <c r="W26" t="s">
        <v>206</v>
      </c>
    </row>
    <row r="27" spans="1:23" x14ac:dyDescent="0.3">
      <c r="A27" t="s">
        <v>108</v>
      </c>
      <c r="B27">
        <v>35</v>
      </c>
      <c r="C27">
        <v>37</v>
      </c>
      <c r="D27">
        <v>36</v>
      </c>
      <c r="E27">
        <v>30</v>
      </c>
      <c r="F27">
        <f t="shared" si="0"/>
        <v>195.50851765441914</v>
      </c>
      <c r="G27">
        <v>35</v>
      </c>
      <c r="H27">
        <v>37</v>
      </c>
      <c r="I27">
        <v>36</v>
      </c>
      <c r="J27">
        <v>34</v>
      </c>
      <c r="K27">
        <f t="shared" si="1"/>
        <v>183.06340454858719</v>
      </c>
      <c r="L27">
        <f t="shared" si="2"/>
        <v>189.28596110150318</v>
      </c>
      <c r="M27" t="s">
        <v>23</v>
      </c>
      <c r="N27" t="s">
        <v>206</v>
      </c>
      <c r="O27" t="s">
        <v>206</v>
      </c>
      <c r="P27" t="s">
        <v>206</v>
      </c>
      <c r="Q27" t="s">
        <v>206</v>
      </c>
      <c r="R27" t="s">
        <v>206</v>
      </c>
      <c r="S27" t="s">
        <v>206</v>
      </c>
      <c r="T27" t="s">
        <v>206</v>
      </c>
      <c r="U27" t="s">
        <v>206</v>
      </c>
      <c r="V27" t="s">
        <v>206</v>
      </c>
      <c r="W27" t="s">
        <v>206</v>
      </c>
    </row>
    <row r="28" spans="1:23" x14ac:dyDescent="0.3">
      <c r="A28" t="s">
        <v>108</v>
      </c>
      <c r="B28">
        <v>57</v>
      </c>
      <c r="C28">
        <v>59</v>
      </c>
      <c r="D28">
        <v>58</v>
      </c>
      <c r="E28">
        <v>93</v>
      </c>
      <c r="F28">
        <f t="shared" si="0"/>
        <v>606.07640472869934</v>
      </c>
      <c r="G28">
        <v>56</v>
      </c>
      <c r="H28">
        <v>59</v>
      </c>
      <c r="I28">
        <v>58</v>
      </c>
      <c r="J28">
        <v>116</v>
      </c>
      <c r="K28">
        <f t="shared" si="1"/>
        <v>624.56926257753275</v>
      </c>
      <c r="L28">
        <f t="shared" si="2"/>
        <v>615.32283365311605</v>
      </c>
      <c r="M28" t="s">
        <v>23</v>
      </c>
      <c r="N28" t="s">
        <v>206</v>
      </c>
      <c r="O28" t="s">
        <v>206</v>
      </c>
      <c r="P28" t="s">
        <v>206</v>
      </c>
      <c r="Q28" t="s">
        <v>206</v>
      </c>
      <c r="R28" t="s">
        <v>206</v>
      </c>
      <c r="S28" t="s">
        <v>206</v>
      </c>
      <c r="T28" t="s">
        <v>206</v>
      </c>
      <c r="U28" t="s">
        <v>206</v>
      </c>
      <c r="V28" t="s">
        <v>206</v>
      </c>
      <c r="W28" t="s">
        <v>206</v>
      </c>
    </row>
    <row r="29" spans="1:23" x14ac:dyDescent="0.3">
      <c r="A29" t="s">
        <v>109</v>
      </c>
      <c r="B29">
        <v>31</v>
      </c>
      <c r="C29">
        <v>35</v>
      </c>
      <c r="D29">
        <v>33</v>
      </c>
      <c r="E29">
        <v>71</v>
      </c>
      <c r="F29">
        <f t="shared" si="0"/>
        <v>462.7034917821253</v>
      </c>
      <c r="G29">
        <v>31</v>
      </c>
      <c r="H29">
        <v>35</v>
      </c>
      <c r="I29">
        <v>33</v>
      </c>
      <c r="J29">
        <v>85</v>
      </c>
      <c r="K29">
        <f t="shared" si="1"/>
        <v>457.65851137146797</v>
      </c>
      <c r="L29">
        <f t="shared" si="2"/>
        <v>460.18100157679663</v>
      </c>
      <c r="M29" t="s">
        <v>23</v>
      </c>
      <c r="N29" t="s">
        <v>206</v>
      </c>
      <c r="O29" t="s">
        <v>206</v>
      </c>
      <c r="P29" t="s">
        <v>206</v>
      </c>
      <c r="Q29" t="s">
        <v>206</v>
      </c>
      <c r="R29" t="s">
        <v>206</v>
      </c>
      <c r="S29" t="s">
        <v>206</v>
      </c>
      <c r="T29" t="s">
        <v>206</v>
      </c>
      <c r="U29" t="s">
        <v>206</v>
      </c>
      <c r="V29" t="s">
        <v>206</v>
      </c>
      <c r="W29" t="s">
        <v>206</v>
      </c>
    </row>
    <row r="30" spans="1:23" x14ac:dyDescent="0.3">
      <c r="A30" t="s">
        <v>110</v>
      </c>
      <c r="B30">
        <v>56</v>
      </c>
      <c r="C30">
        <v>58</v>
      </c>
      <c r="D30">
        <v>57</v>
      </c>
      <c r="E30">
        <v>37</v>
      </c>
      <c r="F30">
        <f t="shared" si="0"/>
        <v>241.1271717737836</v>
      </c>
      <c r="G30">
        <v>56</v>
      </c>
      <c r="H30">
        <v>58</v>
      </c>
      <c r="I30">
        <v>57</v>
      </c>
      <c r="J30">
        <v>45</v>
      </c>
      <c r="K30">
        <f t="shared" si="1"/>
        <v>242.28980013783598</v>
      </c>
      <c r="L30">
        <f t="shared" si="2"/>
        <v>241.70848595580981</v>
      </c>
      <c r="M30" t="s">
        <v>23</v>
      </c>
      <c r="N30" t="s">
        <v>206</v>
      </c>
      <c r="O30" t="s">
        <v>206</v>
      </c>
      <c r="P30" t="s">
        <v>206</v>
      </c>
      <c r="Q30" t="s">
        <v>206</v>
      </c>
      <c r="R30" t="s">
        <v>206</v>
      </c>
      <c r="S30" t="s">
        <v>206</v>
      </c>
      <c r="T30" t="s">
        <v>206</v>
      </c>
      <c r="U30" t="s">
        <v>206</v>
      </c>
      <c r="V30" t="s">
        <v>206</v>
      </c>
      <c r="W30" t="s">
        <v>206</v>
      </c>
    </row>
    <row r="31" spans="1:23" x14ac:dyDescent="0.3">
      <c r="A31" t="s">
        <v>111</v>
      </c>
      <c r="B31">
        <v>31</v>
      </c>
      <c r="C31">
        <v>34</v>
      </c>
      <c r="D31">
        <v>33</v>
      </c>
      <c r="E31">
        <v>18</v>
      </c>
      <c r="F31">
        <f t="shared" si="0"/>
        <v>117.30511059265149</v>
      </c>
      <c r="G31">
        <v>31</v>
      </c>
      <c r="H31">
        <v>34</v>
      </c>
      <c r="I31">
        <v>33</v>
      </c>
      <c r="J31">
        <v>30</v>
      </c>
      <c r="K31">
        <f t="shared" si="1"/>
        <v>161.52653342522399</v>
      </c>
      <c r="L31">
        <f t="shared" si="2"/>
        <v>139.41582200893774</v>
      </c>
      <c r="M31" t="s">
        <v>23</v>
      </c>
      <c r="N31" t="s">
        <v>206</v>
      </c>
      <c r="O31" t="s">
        <v>206</v>
      </c>
      <c r="P31" t="s">
        <v>206</v>
      </c>
      <c r="Q31" t="s">
        <v>206</v>
      </c>
      <c r="R31" t="s">
        <v>206</v>
      </c>
      <c r="S31" t="s">
        <v>206</v>
      </c>
      <c r="T31" t="s">
        <v>206</v>
      </c>
      <c r="U31" t="s">
        <v>206</v>
      </c>
      <c r="V31" t="s">
        <v>206</v>
      </c>
      <c r="W31" t="s">
        <v>206</v>
      </c>
    </row>
    <row r="32" spans="1:23" x14ac:dyDescent="0.3">
      <c r="A32" t="s">
        <v>112</v>
      </c>
      <c r="B32">
        <v>25</v>
      </c>
      <c r="C32">
        <v>28</v>
      </c>
      <c r="D32">
        <v>27</v>
      </c>
      <c r="E32">
        <v>19</v>
      </c>
      <c r="F32">
        <f t="shared" si="0"/>
        <v>123.82206118113213</v>
      </c>
      <c r="G32">
        <v>25</v>
      </c>
      <c r="H32">
        <v>28</v>
      </c>
      <c r="I32">
        <v>27</v>
      </c>
      <c r="J32">
        <v>40</v>
      </c>
      <c r="K32">
        <f t="shared" si="1"/>
        <v>215.36871123363198</v>
      </c>
      <c r="L32">
        <f t="shared" si="2"/>
        <v>169.59538620738206</v>
      </c>
      <c r="M32" t="s">
        <v>23</v>
      </c>
      <c r="N32" t="s">
        <v>206</v>
      </c>
      <c r="O32" t="s">
        <v>206</v>
      </c>
      <c r="P32" t="s">
        <v>206</v>
      </c>
      <c r="Q32" t="s">
        <v>206</v>
      </c>
      <c r="R32" t="s">
        <v>206</v>
      </c>
      <c r="S32" t="s">
        <v>206</v>
      </c>
      <c r="T32" t="s">
        <v>206</v>
      </c>
      <c r="U32" t="s">
        <v>206</v>
      </c>
      <c r="V32" t="s">
        <v>206</v>
      </c>
      <c r="W32" t="s">
        <v>206</v>
      </c>
    </row>
    <row r="33" spans="1:23" x14ac:dyDescent="0.3">
      <c r="A33" t="s">
        <v>113</v>
      </c>
      <c r="B33">
        <v>20</v>
      </c>
      <c r="C33">
        <v>26</v>
      </c>
      <c r="D33">
        <v>23</v>
      </c>
      <c r="E33">
        <v>23</v>
      </c>
      <c r="F33">
        <f t="shared" si="0"/>
        <v>149.88986353505467</v>
      </c>
      <c r="G33">
        <v>19</v>
      </c>
      <c r="H33">
        <v>26</v>
      </c>
      <c r="I33">
        <v>23</v>
      </c>
      <c r="J33">
        <v>23</v>
      </c>
      <c r="K33">
        <f t="shared" si="1"/>
        <v>123.83700895933839</v>
      </c>
      <c r="L33">
        <f t="shared" si="2"/>
        <v>136.86343624719655</v>
      </c>
      <c r="M33" t="s">
        <v>23</v>
      </c>
      <c r="N33" t="s">
        <v>206</v>
      </c>
      <c r="O33" t="s">
        <v>206</v>
      </c>
      <c r="P33" t="s">
        <v>206</v>
      </c>
      <c r="Q33" t="s">
        <v>206</v>
      </c>
      <c r="R33" t="s">
        <v>206</v>
      </c>
      <c r="S33" t="s">
        <v>206</v>
      </c>
      <c r="T33" t="s">
        <v>206</v>
      </c>
      <c r="U33" t="s">
        <v>206</v>
      </c>
      <c r="V33" t="s">
        <v>206</v>
      </c>
      <c r="W33" t="s">
        <v>206</v>
      </c>
    </row>
    <row r="34" spans="1:23" x14ac:dyDescent="0.3">
      <c r="A34" t="s">
        <v>114</v>
      </c>
      <c r="B34">
        <v>35</v>
      </c>
      <c r="C34">
        <v>40</v>
      </c>
      <c r="D34">
        <v>38</v>
      </c>
      <c r="E34">
        <v>31</v>
      </c>
      <c r="F34">
        <f t="shared" si="0"/>
        <v>202.02546824289979</v>
      </c>
      <c r="G34">
        <v>35</v>
      </c>
      <c r="H34">
        <v>40</v>
      </c>
      <c r="I34">
        <v>38</v>
      </c>
      <c r="J34">
        <v>47</v>
      </c>
      <c r="K34">
        <f t="shared" si="1"/>
        <v>253.05823569951758</v>
      </c>
      <c r="L34">
        <f t="shared" si="2"/>
        <v>227.5418519712087</v>
      </c>
      <c r="M34" t="s">
        <v>23</v>
      </c>
      <c r="N34" t="s">
        <v>206</v>
      </c>
      <c r="O34" t="s">
        <v>206</v>
      </c>
      <c r="P34" t="s">
        <v>206</v>
      </c>
      <c r="Q34" t="s">
        <v>206</v>
      </c>
      <c r="R34" t="s">
        <v>206</v>
      </c>
      <c r="S34" t="s">
        <v>206</v>
      </c>
      <c r="T34" t="s">
        <v>206</v>
      </c>
      <c r="U34" t="s">
        <v>206</v>
      </c>
      <c r="V34" t="s">
        <v>206</v>
      </c>
      <c r="W34" t="s">
        <v>206</v>
      </c>
    </row>
    <row r="35" spans="1:23" x14ac:dyDescent="0.3">
      <c r="A35" t="s">
        <v>115</v>
      </c>
      <c r="B35">
        <v>41</v>
      </c>
      <c r="C35">
        <v>43</v>
      </c>
      <c r="D35">
        <v>42</v>
      </c>
      <c r="E35">
        <v>27</v>
      </c>
      <c r="F35">
        <f t="shared" si="0"/>
        <v>175.95766588897723</v>
      </c>
      <c r="G35">
        <v>41</v>
      </c>
      <c r="H35">
        <v>43</v>
      </c>
      <c r="I35">
        <v>42</v>
      </c>
      <c r="J35">
        <v>35</v>
      </c>
      <c r="K35">
        <f t="shared" si="1"/>
        <v>188.44762232942799</v>
      </c>
      <c r="L35">
        <f t="shared" si="2"/>
        <v>182.20264410920259</v>
      </c>
      <c r="M35" t="s">
        <v>23</v>
      </c>
      <c r="N35" t="s">
        <v>206</v>
      </c>
      <c r="O35" t="s">
        <v>206</v>
      </c>
      <c r="P35" t="s">
        <v>206</v>
      </c>
      <c r="Q35" t="s">
        <v>206</v>
      </c>
      <c r="R35" t="s">
        <v>206</v>
      </c>
      <c r="S35" t="s">
        <v>206</v>
      </c>
      <c r="T35" t="s">
        <v>206</v>
      </c>
      <c r="U35" t="s">
        <v>206</v>
      </c>
      <c r="V35" t="s">
        <v>206</v>
      </c>
      <c r="W35" t="s">
        <v>206</v>
      </c>
    </row>
    <row r="36" spans="1:23" x14ac:dyDescent="0.3">
      <c r="A36" t="s">
        <v>116</v>
      </c>
      <c r="B36">
        <v>51</v>
      </c>
      <c r="C36">
        <v>54</v>
      </c>
      <c r="D36">
        <v>53</v>
      </c>
      <c r="E36">
        <v>59</v>
      </c>
      <c r="F36">
        <f t="shared" si="0"/>
        <v>384.50008472035768</v>
      </c>
      <c r="G36">
        <v>51</v>
      </c>
      <c r="H36">
        <v>54</v>
      </c>
      <c r="I36">
        <v>53</v>
      </c>
      <c r="J36">
        <v>75</v>
      </c>
      <c r="K36">
        <f t="shared" si="1"/>
        <v>403.81633356305997</v>
      </c>
      <c r="L36">
        <f t="shared" si="2"/>
        <v>394.15820914170882</v>
      </c>
      <c r="M36" t="s">
        <v>23</v>
      </c>
      <c r="N36" t="s">
        <v>206</v>
      </c>
      <c r="O36" t="s">
        <v>206</v>
      </c>
      <c r="P36" t="s">
        <v>206</v>
      </c>
      <c r="Q36" t="s">
        <v>206</v>
      </c>
      <c r="R36" t="s">
        <v>206</v>
      </c>
      <c r="S36" t="s">
        <v>206</v>
      </c>
      <c r="T36" t="s">
        <v>206</v>
      </c>
      <c r="U36" t="s">
        <v>206</v>
      </c>
      <c r="V36" t="s">
        <v>206</v>
      </c>
      <c r="W36" t="s">
        <v>206</v>
      </c>
    </row>
    <row r="37" spans="1:23" x14ac:dyDescent="0.3">
      <c r="A37" t="s">
        <v>116</v>
      </c>
      <c r="B37">
        <v>33</v>
      </c>
      <c r="C37">
        <v>40</v>
      </c>
      <c r="D37">
        <v>37</v>
      </c>
      <c r="E37">
        <v>114</v>
      </c>
      <c r="F37">
        <f t="shared" si="0"/>
        <v>742.93236708679274</v>
      </c>
      <c r="G37">
        <v>33</v>
      </c>
      <c r="H37">
        <v>40</v>
      </c>
      <c r="I37">
        <v>37</v>
      </c>
      <c r="J37">
        <v>173</v>
      </c>
      <c r="K37">
        <f t="shared" si="1"/>
        <v>931.46967608545833</v>
      </c>
      <c r="L37">
        <f t="shared" si="2"/>
        <v>837.20102158612553</v>
      </c>
      <c r="M37" t="s">
        <v>23</v>
      </c>
      <c r="N37" t="s">
        <v>206</v>
      </c>
      <c r="O37" t="s">
        <v>206</v>
      </c>
      <c r="P37" t="s">
        <v>206</v>
      </c>
      <c r="Q37" t="s">
        <v>206</v>
      </c>
      <c r="R37" t="s">
        <v>206</v>
      </c>
      <c r="S37" t="s">
        <v>206</v>
      </c>
      <c r="T37" t="s">
        <v>206</v>
      </c>
      <c r="U37" t="s">
        <v>206</v>
      </c>
      <c r="V37" t="s">
        <v>206</v>
      </c>
      <c r="W37" t="s">
        <v>206</v>
      </c>
    </row>
    <row r="38" spans="1:23" x14ac:dyDescent="0.3">
      <c r="A38" t="s">
        <v>117</v>
      </c>
      <c r="B38">
        <v>49</v>
      </c>
      <c r="C38">
        <v>54</v>
      </c>
      <c r="D38">
        <v>52</v>
      </c>
      <c r="E38">
        <v>11</v>
      </c>
      <c r="F38">
        <f t="shared" si="0"/>
        <v>71.686456473287024</v>
      </c>
      <c r="G38">
        <v>48</v>
      </c>
      <c r="H38">
        <v>54</v>
      </c>
      <c r="I38">
        <v>51</v>
      </c>
      <c r="J38">
        <v>14</v>
      </c>
      <c r="K38">
        <f t="shared" si="1"/>
        <v>75.379048931771194</v>
      </c>
      <c r="L38">
        <f t="shared" si="2"/>
        <v>73.532752702529109</v>
      </c>
      <c r="M38" t="s">
        <v>23</v>
      </c>
      <c r="N38" t="s">
        <v>206</v>
      </c>
      <c r="O38" t="s">
        <v>206</v>
      </c>
      <c r="P38" t="s">
        <v>206</v>
      </c>
      <c r="Q38" t="s">
        <v>206</v>
      </c>
      <c r="R38" t="s">
        <v>206</v>
      </c>
      <c r="S38" t="s">
        <v>206</v>
      </c>
      <c r="T38" t="s">
        <v>206</v>
      </c>
      <c r="U38" t="s">
        <v>206</v>
      </c>
      <c r="V38" t="s">
        <v>206</v>
      </c>
      <c r="W38" t="s">
        <v>206</v>
      </c>
    </row>
    <row r="39" spans="1:23" x14ac:dyDescent="0.3">
      <c r="A39" t="s">
        <v>118</v>
      </c>
      <c r="B39">
        <v>31</v>
      </c>
      <c r="C39">
        <v>35</v>
      </c>
      <c r="D39">
        <v>33</v>
      </c>
      <c r="E39">
        <v>505</v>
      </c>
      <c r="F39">
        <f t="shared" si="0"/>
        <v>3291.0600471827224</v>
      </c>
      <c r="G39">
        <v>30</v>
      </c>
      <c r="H39">
        <v>36</v>
      </c>
      <c r="I39">
        <v>33</v>
      </c>
      <c r="J39">
        <v>666</v>
      </c>
      <c r="K39">
        <f t="shared" si="1"/>
        <v>3585.8890420399725</v>
      </c>
      <c r="L39">
        <f t="shared" si="2"/>
        <v>3438.4745446113475</v>
      </c>
      <c r="M39" t="s">
        <v>23</v>
      </c>
      <c r="N39" t="s">
        <v>206</v>
      </c>
      <c r="O39" t="s">
        <v>206</v>
      </c>
      <c r="P39" t="s">
        <v>206</v>
      </c>
      <c r="Q39" t="s">
        <v>206</v>
      </c>
      <c r="R39" t="s">
        <v>206</v>
      </c>
      <c r="S39" t="s">
        <v>206</v>
      </c>
      <c r="T39" t="s">
        <v>206</v>
      </c>
      <c r="U39" t="s">
        <v>206</v>
      </c>
      <c r="V39" t="s">
        <v>206</v>
      </c>
      <c r="W39" t="s">
        <v>206</v>
      </c>
    </row>
    <row r="40" spans="1:23" x14ac:dyDescent="0.3">
      <c r="A40" t="s">
        <v>119</v>
      </c>
      <c r="B40">
        <v>31</v>
      </c>
      <c r="C40">
        <v>34</v>
      </c>
      <c r="D40">
        <v>33</v>
      </c>
      <c r="E40">
        <v>197</v>
      </c>
      <c r="F40">
        <f t="shared" si="0"/>
        <v>1283.8392659306858</v>
      </c>
      <c r="G40">
        <v>31</v>
      </c>
      <c r="H40">
        <v>34</v>
      </c>
      <c r="I40">
        <v>33</v>
      </c>
      <c r="J40">
        <v>253</v>
      </c>
      <c r="K40">
        <f t="shared" si="1"/>
        <v>1362.2070985527223</v>
      </c>
      <c r="L40">
        <f t="shared" si="2"/>
        <v>1323.023182241704</v>
      </c>
      <c r="M40" t="s">
        <v>23</v>
      </c>
      <c r="N40" t="s">
        <v>206</v>
      </c>
      <c r="O40" t="s">
        <v>206</v>
      </c>
      <c r="P40" t="s">
        <v>206</v>
      </c>
      <c r="Q40" t="s">
        <v>206</v>
      </c>
      <c r="R40" t="s">
        <v>206</v>
      </c>
      <c r="S40" t="s">
        <v>206</v>
      </c>
      <c r="T40" t="s">
        <v>206</v>
      </c>
      <c r="U40" t="s">
        <v>206</v>
      </c>
      <c r="V40" t="s">
        <v>206</v>
      </c>
      <c r="W40" t="s">
        <v>206</v>
      </c>
    </row>
    <row r="41" spans="1:23" x14ac:dyDescent="0.3">
      <c r="A41" t="s">
        <v>120</v>
      </c>
      <c r="B41">
        <v>16</v>
      </c>
      <c r="C41">
        <v>19</v>
      </c>
      <c r="D41">
        <v>18</v>
      </c>
      <c r="E41">
        <v>23</v>
      </c>
      <c r="F41">
        <f t="shared" si="0"/>
        <v>149.88986353505467</v>
      </c>
      <c r="G41">
        <v>16</v>
      </c>
      <c r="H41">
        <v>19</v>
      </c>
      <c r="I41">
        <v>18</v>
      </c>
      <c r="J41">
        <v>31</v>
      </c>
      <c r="K41">
        <f t="shared" si="1"/>
        <v>166.91075120606479</v>
      </c>
      <c r="L41">
        <f t="shared" si="2"/>
        <v>158.40030737055974</v>
      </c>
      <c r="M41" t="s">
        <v>23</v>
      </c>
      <c r="N41" t="s">
        <v>206</v>
      </c>
      <c r="O41" t="s">
        <v>206</v>
      </c>
      <c r="P41" t="s">
        <v>206</v>
      </c>
      <c r="Q41" t="s">
        <v>206</v>
      </c>
      <c r="R41" t="s">
        <v>206</v>
      </c>
      <c r="S41" t="s">
        <v>206</v>
      </c>
      <c r="T41" t="s">
        <v>206</v>
      </c>
      <c r="U41" t="s">
        <v>206</v>
      </c>
      <c r="V41" t="s">
        <v>206</v>
      </c>
      <c r="W41" t="s">
        <v>206</v>
      </c>
    </row>
    <row r="42" spans="1:23" x14ac:dyDescent="0.3">
      <c r="A42" t="s">
        <v>121</v>
      </c>
      <c r="B42">
        <v>29</v>
      </c>
      <c r="C42">
        <v>35</v>
      </c>
      <c r="D42">
        <v>32</v>
      </c>
      <c r="E42">
        <v>19</v>
      </c>
      <c r="F42">
        <f t="shared" si="0"/>
        <v>123.82206118113213</v>
      </c>
      <c r="G42">
        <v>31</v>
      </c>
      <c r="H42">
        <v>37</v>
      </c>
      <c r="I42">
        <v>34</v>
      </c>
      <c r="J42">
        <v>15</v>
      </c>
      <c r="K42">
        <f t="shared" si="1"/>
        <v>80.763266712611994</v>
      </c>
      <c r="L42">
        <f t="shared" si="2"/>
        <v>102.29266394687207</v>
      </c>
      <c r="M42" t="s">
        <v>23</v>
      </c>
      <c r="N42" t="s">
        <v>206</v>
      </c>
      <c r="O42" t="s">
        <v>206</v>
      </c>
      <c r="P42" t="s">
        <v>206</v>
      </c>
      <c r="Q42" t="s">
        <v>206</v>
      </c>
      <c r="R42" t="s">
        <v>206</v>
      </c>
      <c r="S42" t="s">
        <v>206</v>
      </c>
      <c r="T42" t="s">
        <v>206</v>
      </c>
      <c r="U42" t="s">
        <v>206</v>
      </c>
      <c r="V42" t="s">
        <v>206</v>
      </c>
      <c r="W42" t="s">
        <v>206</v>
      </c>
    </row>
    <row r="43" spans="1:23" x14ac:dyDescent="0.3">
      <c r="A43" t="s">
        <v>122</v>
      </c>
      <c r="B43">
        <v>1</v>
      </c>
      <c r="C43">
        <v>3</v>
      </c>
      <c r="D43">
        <v>2</v>
      </c>
      <c r="E43">
        <v>1354</v>
      </c>
      <c r="F43">
        <f t="shared" si="0"/>
        <v>8823.9510968027844</v>
      </c>
      <c r="G43">
        <v>1</v>
      </c>
      <c r="H43">
        <v>3</v>
      </c>
      <c r="I43">
        <v>2</v>
      </c>
      <c r="J43">
        <v>1417</v>
      </c>
      <c r="K43">
        <f t="shared" si="1"/>
        <v>7629.4365954514124</v>
      </c>
      <c r="L43">
        <f t="shared" si="2"/>
        <v>8226.6938461270984</v>
      </c>
      <c r="M43" t="s">
        <v>23</v>
      </c>
      <c r="N43" t="s">
        <v>206</v>
      </c>
      <c r="O43" t="s">
        <v>206</v>
      </c>
      <c r="P43" t="s">
        <v>206</v>
      </c>
      <c r="Q43" t="s">
        <v>206</v>
      </c>
      <c r="R43" t="s">
        <v>206</v>
      </c>
      <c r="S43" t="s">
        <v>206</v>
      </c>
      <c r="T43" t="s">
        <v>206</v>
      </c>
      <c r="U43" t="s">
        <v>206</v>
      </c>
      <c r="V43" t="s">
        <v>206</v>
      </c>
      <c r="W43" t="s">
        <v>206</v>
      </c>
    </row>
    <row r="44" spans="1:23" x14ac:dyDescent="0.3">
      <c r="A44" t="s">
        <v>122</v>
      </c>
      <c r="B44">
        <v>17</v>
      </c>
      <c r="C44">
        <v>20</v>
      </c>
      <c r="D44">
        <v>19</v>
      </c>
      <c r="E44">
        <v>446</v>
      </c>
      <c r="F44">
        <f t="shared" si="0"/>
        <v>2906.5599624623646</v>
      </c>
      <c r="G44">
        <v>17</v>
      </c>
      <c r="H44">
        <v>20</v>
      </c>
      <c r="I44">
        <v>19</v>
      </c>
      <c r="J44">
        <v>503</v>
      </c>
      <c r="K44">
        <f t="shared" si="1"/>
        <v>2708.261543762922</v>
      </c>
      <c r="L44">
        <f t="shared" si="2"/>
        <v>2807.4107531126433</v>
      </c>
      <c r="M44" t="s">
        <v>23</v>
      </c>
      <c r="N44" t="s">
        <v>206</v>
      </c>
      <c r="O44" t="s">
        <v>206</v>
      </c>
      <c r="P44" t="s">
        <v>206</v>
      </c>
      <c r="Q44" t="s">
        <v>206</v>
      </c>
      <c r="R44" t="s">
        <v>206</v>
      </c>
      <c r="S44" t="s">
        <v>206</v>
      </c>
      <c r="T44" t="s">
        <v>206</v>
      </c>
      <c r="U44" t="s">
        <v>206</v>
      </c>
      <c r="V44" t="s">
        <v>206</v>
      </c>
      <c r="W44" t="s">
        <v>206</v>
      </c>
    </row>
    <row r="45" spans="1:23" x14ac:dyDescent="0.3">
      <c r="A45" t="s">
        <v>122</v>
      </c>
      <c r="B45">
        <v>30</v>
      </c>
      <c r="C45">
        <v>33</v>
      </c>
      <c r="D45">
        <v>32</v>
      </c>
      <c r="E45">
        <v>1451</v>
      </c>
      <c r="F45">
        <f t="shared" si="0"/>
        <v>9456.0953038854059</v>
      </c>
      <c r="G45">
        <v>30</v>
      </c>
      <c r="H45">
        <v>33</v>
      </c>
      <c r="I45">
        <v>32</v>
      </c>
      <c r="J45">
        <v>1560</v>
      </c>
      <c r="K45">
        <f t="shared" si="1"/>
        <v>8399.3797381116474</v>
      </c>
      <c r="L45">
        <f t="shared" si="2"/>
        <v>8927.7375209985257</v>
      </c>
      <c r="M45" t="s">
        <v>23</v>
      </c>
      <c r="N45" t="s">
        <v>206</v>
      </c>
      <c r="O45" t="s">
        <v>206</v>
      </c>
      <c r="P45" t="s">
        <v>206</v>
      </c>
      <c r="Q45" t="s">
        <v>206</v>
      </c>
      <c r="R45" t="s">
        <v>206</v>
      </c>
      <c r="S45" t="s">
        <v>206</v>
      </c>
      <c r="T45" t="s">
        <v>206</v>
      </c>
      <c r="U45" t="s">
        <v>206</v>
      </c>
      <c r="V45" t="s">
        <v>206</v>
      </c>
      <c r="W45" t="s">
        <v>206</v>
      </c>
    </row>
    <row r="46" spans="1:23" x14ac:dyDescent="0.3">
      <c r="A46" t="s">
        <v>123</v>
      </c>
      <c r="B46">
        <v>8</v>
      </c>
      <c r="C46">
        <v>10</v>
      </c>
      <c r="D46">
        <v>9</v>
      </c>
      <c r="E46">
        <v>11</v>
      </c>
      <c r="F46">
        <f t="shared" si="0"/>
        <v>71.686456473287024</v>
      </c>
      <c r="G46">
        <v>8</v>
      </c>
      <c r="H46">
        <v>10</v>
      </c>
      <c r="I46">
        <v>9</v>
      </c>
      <c r="J46">
        <v>23</v>
      </c>
      <c r="K46">
        <f t="shared" si="1"/>
        <v>123.83700895933839</v>
      </c>
      <c r="L46">
        <f t="shared" si="2"/>
        <v>97.761732716312707</v>
      </c>
      <c r="M46" t="s">
        <v>23</v>
      </c>
      <c r="N46" t="s">
        <v>206</v>
      </c>
      <c r="O46" t="s">
        <v>206</v>
      </c>
      <c r="P46" t="s">
        <v>206</v>
      </c>
      <c r="Q46" t="s">
        <v>206</v>
      </c>
      <c r="R46" t="s">
        <v>206</v>
      </c>
      <c r="S46" t="s">
        <v>206</v>
      </c>
      <c r="T46" t="s">
        <v>206</v>
      </c>
      <c r="U46" t="s">
        <v>206</v>
      </c>
      <c r="V46" t="s">
        <v>206</v>
      </c>
      <c r="W46" t="s">
        <v>206</v>
      </c>
    </row>
    <row r="47" spans="1:23" x14ac:dyDescent="0.3">
      <c r="A47" t="s">
        <v>123</v>
      </c>
      <c r="B47">
        <v>31</v>
      </c>
      <c r="C47">
        <v>34</v>
      </c>
      <c r="D47">
        <v>33</v>
      </c>
      <c r="E47">
        <v>19</v>
      </c>
      <c r="F47">
        <f t="shared" si="0"/>
        <v>123.82206118113213</v>
      </c>
      <c r="G47">
        <v>31</v>
      </c>
      <c r="H47">
        <v>34</v>
      </c>
      <c r="I47">
        <v>33</v>
      </c>
      <c r="J47">
        <v>54</v>
      </c>
      <c r="K47">
        <f t="shared" si="1"/>
        <v>290.74776016540318</v>
      </c>
      <c r="L47">
        <f t="shared" si="2"/>
        <v>207.28491067326766</v>
      </c>
      <c r="M47" t="s">
        <v>23</v>
      </c>
      <c r="N47" t="s">
        <v>206</v>
      </c>
      <c r="O47" t="s">
        <v>206</v>
      </c>
      <c r="P47" t="s">
        <v>206</v>
      </c>
      <c r="Q47" t="s">
        <v>206</v>
      </c>
      <c r="R47" t="s">
        <v>206</v>
      </c>
      <c r="S47" t="s">
        <v>206</v>
      </c>
      <c r="T47" t="s">
        <v>206</v>
      </c>
      <c r="U47" t="s">
        <v>206</v>
      </c>
      <c r="V47" t="s">
        <v>206</v>
      </c>
      <c r="W47" t="s">
        <v>206</v>
      </c>
    </row>
    <row r="48" spans="1:23" x14ac:dyDescent="0.3">
      <c r="A48" t="s">
        <v>123</v>
      </c>
      <c r="B48">
        <v>52</v>
      </c>
      <c r="C48">
        <v>57</v>
      </c>
      <c r="D48">
        <v>55</v>
      </c>
      <c r="E48">
        <v>24</v>
      </c>
      <c r="F48">
        <f t="shared" si="0"/>
        <v>156.40681412353533</v>
      </c>
      <c r="G48">
        <v>51</v>
      </c>
      <c r="H48">
        <v>58</v>
      </c>
      <c r="I48">
        <v>55</v>
      </c>
      <c r="J48">
        <v>48</v>
      </c>
      <c r="K48">
        <f t="shared" si="1"/>
        <v>258.44245348035838</v>
      </c>
      <c r="L48">
        <f t="shared" si="2"/>
        <v>207.42463380194687</v>
      </c>
      <c r="M48" t="s">
        <v>23</v>
      </c>
      <c r="N48" t="s">
        <v>206</v>
      </c>
      <c r="O48" t="s">
        <v>206</v>
      </c>
      <c r="P48" t="s">
        <v>206</v>
      </c>
      <c r="Q48" t="s">
        <v>206</v>
      </c>
      <c r="R48" t="s">
        <v>206</v>
      </c>
      <c r="S48" t="s">
        <v>206</v>
      </c>
      <c r="T48" t="s">
        <v>206</v>
      </c>
      <c r="U48" t="s">
        <v>206</v>
      </c>
      <c r="V48" t="s">
        <v>206</v>
      </c>
      <c r="W48" t="s">
        <v>206</v>
      </c>
    </row>
    <row r="49" spans="1:23" x14ac:dyDescent="0.3">
      <c r="A49" t="s">
        <v>124</v>
      </c>
      <c r="B49">
        <v>32</v>
      </c>
      <c r="C49">
        <v>37</v>
      </c>
      <c r="D49">
        <v>35</v>
      </c>
      <c r="E49">
        <v>24</v>
      </c>
      <c r="F49">
        <f t="shared" si="0"/>
        <v>156.40681412353533</v>
      </c>
      <c r="G49">
        <v>32</v>
      </c>
      <c r="H49">
        <v>38</v>
      </c>
      <c r="I49">
        <v>35</v>
      </c>
      <c r="J49">
        <v>28</v>
      </c>
      <c r="K49">
        <f t="shared" si="1"/>
        <v>150.75809786354239</v>
      </c>
      <c r="L49">
        <f t="shared" si="2"/>
        <v>153.58245599353887</v>
      </c>
      <c r="M49" t="s">
        <v>23</v>
      </c>
      <c r="N49" t="s">
        <v>206</v>
      </c>
      <c r="O49" t="s">
        <v>206</v>
      </c>
      <c r="P49" t="s">
        <v>206</v>
      </c>
      <c r="Q49" t="s">
        <v>206</v>
      </c>
      <c r="R49" t="s">
        <v>206</v>
      </c>
      <c r="S49" t="s">
        <v>206</v>
      </c>
      <c r="T49" t="s">
        <v>206</v>
      </c>
      <c r="U49" t="s">
        <v>206</v>
      </c>
      <c r="V49" t="s">
        <v>206</v>
      </c>
      <c r="W49" t="s">
        <v>206</v>
      </c>
    </row>
    <row r="50" spans="1:23" x14ac:dyDescent="0.3">
      <c r="A50" t="s">
        <v>125</v>
      </c>
      <c r="B50">
        <v>29</v>
      </c>
      <c r="C50">
        <v>36</v>
      </c>
      <c r="D50">
        <v>33</v>
      </c>
      <c r="E50">
        <v>45</v>
      </c>
      <c r="F50">
        <f t="shared" si="0"/>
        <v>293.26277648162869</v>
      </c>
      <c r="G50">
        <v>30</v>
      </c>
      <c r="H50">
        <v>36</v>
      </c>
      <c r="I50">
        <v>33</v>
      </c>
      <c r="J50">
        <v>54</v>
      </c>
      <c r="K50">
        <f t="shared" si="1"/>
        <v>290.74776016540318</v>
      </c>
      <c r="L50">
        <f t="shared" si="2"/>
        <v>292.00526832351591</v>
      </c>
      <c r="M50" t="s">
        <v>23</v>
      </c>
      <c r="N50" t="s">
        <v>206</v>
      </c>
      <c r="O50" t="s">
        <v>206</v>
      </c>
      <c r="P50" t="s">
        <v>206</v>
      </c>
      <c r="Q50" t="s">
        <v>206</v>
      </c>
      <c r="R50" t="s">
        <v>206</v>
      </c>
      <c r="S50" t="s">
        <v>206</v>
      </c>
      <c r="T50" t="s">
        <v>206</v>
      </c>
      <c r="U50" t="s">
        <v>206</v>
      </c>
      <c r="V50" t="s">
        <v>206</v>
      </c>
      <c r="W50" t="s">
        <v>206</v>
      </c>
    </row>
    <row r="51" spans="1:23" x14ac:dyDescent="0.3">
      <c r="A51" t="s">
        <v>126</v>
      </c>
      <c r="B51">
        <v>1</v>
      </c>
      <c r="C51">
        <v>3</v>
      </c>
      <c r="D51">
        <v>2</v>
      </c>
      <c r="E51">
        <v>11</v>
      </c>
      <c r="F51">
        <f t="shared" si="0"/>
        <v>71.686456473287024</v>
      </c>
      <c r="G51">
        <v>1</v>
      </c>
      <c r="H51">
        <v>3</v>
      </c>
      <c r="I51">
        <v>2</v>
      </c>
      <c r="J51">
        <v>14</v>
      </c>
      <c r="K51">
        <f t="shared" si="1"/>
        <v>75.379048931771194</v>
      </c>
      <c r="L51">
        <f t="shared" si="2"/>
        <v>73.532752702529109</v>
      </c>
      <c r="M51" t="s">
        <v>23</v>
      </c>
      <c r="N51" t="s">
        <v>206</v>
      </c>
      <c r="O51" t="s">
        <v>206</v>
      </c>
      <c r="P51" t="s">
        <v>206</v>
      </c>
      <c r="Q51" t="s">
        <v>206</v>
      </c>
      <c r="R51" t="s">
        <v>206</v>
      </c>
      <c r="S51" t="s">
        <v>206</v>
      </c>
      <c r="T51" t="s">
        <v>206</v>
      </c>
      <c r="U51" t="s">
        <v>206</v>
      </c>
      <c r="V51" t="s">
        <v>206</v>
      </c>
      <c r="W51" t="s">
        <v>206</v>
      </c>
    </row>
    <row r="52" spans="1:23" x14ac:dyDescent="0.3">
      <c r="A52" t="s">
        <v>126</v>
      </c>
      <c r="B52">
        <v>32</v>
      </c>
      <c r="C52">
        <v>37</v>
      </c>
      <c r="D52">
        <v>35</v>
      </c>
      <c r="E52">
        <v>18</v>
      </c>
      <c r="F52">
        <f t="shared" si="0"/>
        <v>117.30511059265149</v>
      </c>
      <c r="G52">
        <v>32</v>
      </c>
      <c r="H52">
        <v>37</v>
      </c>
      <c r="I52">
        <v>35</v>
      </c>
      <c r="J52">
        <v>20</v>
      </c>
      <c r="K52">
        <f t="shared" si="1"/>
        <v>107.68435561681599</v>
      </c>
      <c r="L52">
        <f t="shared" si="2"/>
        <v>112.49473310473374</v>
      </c>
      <c r="M52" t="s">
        <v>23</v>
      </c>
      <c r="N52" t="s">
        <v>206</v>
      </c>
      <c r="O52" t="s">
        <v>206</v>
      </c>
      <c r="P52" t="s">
        <v>206</v>
      </c>
      <c r="Q52" t="s">
        <v>206</v>
      </c>
      <c r="R52" t="s">
        <v>206</v>
      </c>
      <c r="S52" t="s">
        <v>206</v>
      </c>
      <c r="T52" t="s">
        <v>206</v>
      </c>
      <c r="U52" t="s">
        <v>206</v>
      </c>
      <c r="V52" t="s">
        <v>206</v>
      </c>
      <c r="W52" t="s">
        <v>206</v>
      </c>
    </row>
    <row r="53" spans="1:23" x14ac:dyDescent="0.3">
      <c r="A53" t="s">
        <v>126</v>
      </c>
      <c r="B53">
        <v>51</v>
      </c>
      <c r="C53">
        <v>57</v>
      </c>
      <c r="D53">
        <v>54</v>
      </c>
      <c r="E53">
        <v>50</v>
      </c>
      <c r="F53">
        <f t="shared" si="0"/>
        <v>325.8475294240319</v>
      </c>
      <c r="G53">
        <v>51</v>
      </c>
      <c r="H53">
        <v>57</v>
      </c>
      <c r="I53">
        <v>54</v>
      </c>
      <c r="J53">
        <v>87</v>
      </c>
      <c r="K53">
        <f t="shared" si="1"/>
        <v>468.42694693314957</v>
      </c>
      <c r="L53">
        <f t="shared" si="2"/>
        <v>397.13723817859074</v>
      </c>
      <c r="M53" t="s">
        <v>23</v>
      </c>
      <c r="N53" t="s">
        <v>206</v>
      </c>
      <c r="O53" t="s">
        <v>206</v>
      </c>
      <c r="P53" t="s">
        <v>206</v>
      </c>
      <c r="Q53" t="s">
        <v>206</v>
      </c>
      <c r="R53" t="s">
        <v>206</v>
      </c>
      <c r="S53" t="s">
        <v>206</v>
      </c>
      <c r="T53" t="s">
        <v>206</v>
      </c>
      <c r="U53" t="s">
        <v>206</v>
      </c>
      <c r="V53" t="s">
        <v>206</v>
      </c>
      <c r="W53" t="s">
        <v>206</v>
      </c>
    </row>
    <row r="54" spans="1:23" x14ac:dyDescent="0.3">
      <c r="A54" t="s">
        <v>127</v>
      </c>
      <c r="B54">
        <v>31</v>
      </c>
      <c r="C54">
        <v>33</v>
      </c>
      <c r="D54">
        <v>32</v>
      </c>
      <c r="E54">
        <v>76</v>
      </c>
      <c r="F54">
        <f t="shared" si="0"/>
        <v>495.28824472452851</v>
      </c>
      <c r="G54">
        <v>30</v>
      </c>
      <c r="H54">
        <v>33</v>
      </c>
      <c r="I54">
        <v>32</v>
      </c>
      <c r="J54">
        <v>116</v>
      </c>
      <c r="K54">
        <f t="shared" si="1"/>
        <v>624.56926257753275</v>
      </c>
      <c r="L54">
        <f t="shared" si="2"/>
        <v>559.92875365103066</v>
      </c>
      <c r="M54" t="s">
        <v>23</v>
      </c>
      <c r="N54" t="s">
        <v>206</v>
      </c>
      <c r="O54" t="s">
        <v>206</v>
      </c>
      <c r="P54" t="s">
        <v>206</v>
      </c>
      <c r="Q54" t="s">
        <v>206</v>
      </c>
      <c r="R54" t="s">
        <v>206</v>
      </c>
      <c r="S54" t="s">
        <v>206</v>
      </c>
      <c r="T54" t="s">
        <v>206</v>
      </c>
      <c r="U54" t="s">
        <v>206</v>
      </c>
      <c r="V54" t="s">
        <v>206</v>
      </c>
      <c r="W54" t="s">
        <v>206</v>
      </c>
    </row>
    <row r="55" spans="1:23" x14ac:dyDescent="0.3">
      <c r="A55" t="s">
        <v>128</v>
      </c>
      <c r="B55">
        <v>30</v>
      </c>
      <c r="C55">
        <v>35</v>
      </c>
      <c r="D55">
        <v>33</v>
      </c>
      <c r="E55">
        <v>884</v>
      </c>
      <c r="F55">
        <f t="shared" si="0"/>
        <v>5760.984320216884</v>
      </c>
      <c r="G55">
        <v>30</v>
      </c>
      <c r="H55">
        <v>35</v>
      </c>
      <c r="I55">
        <v>33</v>
      </c>
      <c r="J55">
        <v>974</v>
      </c>
      <c r="K55">
        <f t="shared" si="1"/>
        <v>5244.2281185389384</v>
      </c>
      <c r="L55">
        <f t="shared" si="2"/>
        <v>5502.6062193779107</v>
      </c>
      <c r="M55" t="s">
        <v>23</v>
      </c>
      <c r="N55" t="s">
        <v>206</v>
      </c>
      <c r="O55" t="s">
        <v>206</v>
      </c>
      <c r="P55" t="s">
        <v>206</v>
      </c>
      <c r="Q55" t="s">
        <v>206</v>
      </c>
      <c r="R55" t="s">
        <v>206</v>
      </c>
      <c r="S55" t="s">
        <v>206</v>
      </c>
      <c r="T55" t="s">
        <v>206</v>
      </c>
      <c r="U55" t="s">
        <v>206</v>
      </c>
      <c r="V55" t="s">
        <v>206</v>
      </c>
      <c r="W55" t="s">
        <v>206</v>
      </c>
    </row>
    <row r="56" spans="1:23" x14ac:dyDescent="0.3">
      <c r="A56" t="s">
        <v>128</v>
      </c>
      <c r="B56">
        <v>49</v>
      </c>
      <c r="C56">
        <v>54</v>
      </c>
      <c r="D56">
        <v>52</v>
      </c>
      <c r="E56">
        <v>145</v>
      </c>
      <c r="F56">
        <f t="shared" si="0"/>
        <v>944.95783532969256</v>
      </c>
      <c r="G56">
        <v>49</v>
      </c>
      <c r="H56">
        <v>54</v>
      </c>
      <c r="I56">
        <v>52</v>
      </c>
      <c r="J56">
        <v>185</v>
      </c>
      <c r="K56">
        <f t="shared" si="1"/>
        <v>996.08028945554793</v>
      </c>
      <c r="L56">
        <f t="shared" si="2"/>
        <v>970.5190623926203</v>
      </c>
      <c r="M56" t="s">
        <v>23</v>
      </c>
      <c r="N56" t="s">
        <v>206</v>
      </c>
      <c r="O56" t="s">
        <v>206</v>
      </c>
      <c r="P56" t="s">
        <v>206</v>
      </c>
      <c r="Q56" t="s">
        <v>206</v>
      </c>
      <c r="R56" t="s">
        <v>206</v>
      </c>
      <c r="S56" t="s">
        <v>206</v>
      </c>
      <c r="T56" t="s">
        <v>206</v>
      </c>
      <c r="U56" t="s">
        <v>206</v>
      </c>
      <c r="V56" t="s">
        <v>206</v>
      </c>
      <c r="W56" t="s">
        <v>206</v>
      </c>
    </row>
    <row r="57" spans="1:23" x14ac:dyDescent="0.3">
      <c r="A57" t="s">
        <v>129</v>
      </c>
      <c r="B57">
        <v>54</v>
      </c>
      <c r="C57">
        <v>57</v>
      </c>
      <c r="D57">
        <v>56</v>
      </c>
      <c r="E57">
        <v>768</v>
      </c>
      <c r="F57">
        <f t="shared" si="0"/>
        <v>5005.0180519531305</v>
      </c>
      <c r="G57">
        <v>54</v>
      </c>
      <c r="H57">
        <v>57</v>
      </c>
      <c r="I57">
        <v>56</v>
      </c>
      <c r="J57">
        <v>903</v>
      </c>
      <c r="K57">
        <f t="shared" si="1"/>
        <v>4861.9486560992418</v>
      </c>
      <c r="L57">
        <f t="shared" si="2"/>
        <v>4933.4833540261861</v>
      </c>
      <c r="M57" t="s">
        <v>23</v>
      </c>
      <c r="N57" t="s">
        <v>206</v>
      </c>
      <c r="O57" t="s">
        <v>206</v>
      </c>
      <c r="P57" t="s">
        <v>206</v>
      </c>
      <c r="Q57" t="s">
        <v>206</v>
      </c>
      <c r="R57" t="s">
        <v>206</v>
      </c>
      <c r="S57" t="s">
        <v>206</v>
      </c>
      <c r="T57" t="s">
        <v>206</v>
      </c>
      <c r="U57" t="s">
        <v>206</v>
      </c>
      <c r="V57" t="s">
        <v>206</v>
      </c>
      <c r="W57" t="s">
        <v>206</v>
      </c>
    </row>
    <row r="58" spans="1:23" x14ac:dyDescent="0.3">
      <c r="A58" t="s">
        <v>129</v>
      </c>
      <c r="B58">
        <v>28</v>
      </c>
      <c r="C58">
        <v>35</v>
      </c>
      <c r="D58">
        <v>32</v>
      </c>
      <c r="E58">
        <v>1936</v>
      </c>
      <c r="F58">
        <f t="shared" si="0"/>
        <v>12616.816339298515</v>
      </c>
      <c r="G58">
        <v>28</v>
      </c>
      <c r="H58">
        <v>35</v>
      </c>
      <c r="I58">
        <v>32</v>
      </c>
      <c r="J58">
        <v>2063</v>
      </c>
      <c r="K58">
        <f t="shared" si="1"/>
        <v>11107.641281874568</v>
      </c>
      <c r="L58">
        <f t="shared" si="2"/>
        <v>11862.228810586541</v>
      </c>
      <c r="M58" t="s">
        <v>23</v>
      </c>
      <c r="N58" t="s">
        <v>206</v>
      </c>
      <c r="O58" t="s">
        <v>206</v>
      </c>
      <c r="P58" t="s">
        <v>206</v>
      </c>
      <c r="Q58" t="s">
        <v>206</v>
      </c>
      <c r="R58" t="s">
        <v>206</v>
      </c>
      <c r="S58" t="s">
        <v>206</v>
      </c>
      <c r="T58" t="s">
        <v>206</v>
      </c>
      <c r="U58" t="s">
        <v>206</v>
      </c>
      <c r="V58" t="s">
        <v>206</v>
      </c>
      <c r="W58" t="s">
        <v>206</v>
      </c>
    </row>
    <row r="59" spans="1:23" x14ac:dyDescent="0.3">
      <c r="A59" t="s">
        <v>130</v>
      </c>
      <c r="B59">
        <v>1</v>
      </c>
      <c r="C59">
        <v>5</v>
      </c>
      <c r="D59">
        <v>3</v>
      </c>
      <c r="E59">
        <v>75</v>
      </c>
      <c r="F59">
        <f t="shared" si="0"/>
        <v>488.77129413604786</v>
      </c>
      <c r="G59">
        <v>1</v>
      </c>
      <c r="H59">
        <v>5</v>
      </c>
      <c r="I59">
        <v>3</v>
      </c>
      <c r="J59">
        <v>111</v>
      </c>
      <c r="K59">
        <f t="shared" si="1"/>
        <v>597.64817367332876</v>
      </c>
      <c r="L59">
        <f t="shared" si="2"/>
        <v>543.20973390468828</v>
      </c>
      <c r="M59" t="s">
        <v>23</v>
      </c>
      <c r="N59" t="s">
        <v>206</v>
      </c>
      <c r="O59" t="s">
        <v>206</v>
      </c>
      <c r="P59" t="s">
        <v>206</v>
      </c>
      <c r="Q59" t="s">
        <v>206</v>
      </c>
      <c r="R59" t="s">
        <v>206</v>
      </c>
      <c r="S59" t="s">
        <v>206</v>
      </c>
      <c r="T59" t="s">
        <v>206</v>
      </c>
      <c r="U59" t="s">
        <v>206</v>
      </c>
      <c r="V59" t="s">
        <v>206</v>
      </c>
      <c r="W59" t="s">
        <v>206</v>
      </c>
    </row>
    <row r="60" spans="1:23" x14ac:dyDescent="0.3">
      <c r="A60" t="s">
        <v>131</v>
      </c>
      <c r="B60">
        <v>25</v>
      </c>
      <c r="C60">
        <v>32</v>
      </c>
      <c r="D60">
        <v>29</v>
      </c>
      <c r="E60">
        <v>55</v>
      </c>
      <c r="F60">
        <f t="shared" si="0"/>
        <v>358.43228236643512</v>
      </c>
      <c r="G60">
        <v>25</v>
      </c>
      <c r="H60">
        <v>32</v>
      </c>
      <c r="I60">
        <v>29</v>
      </c>
      <c r="J60">
        <v>66</v>
      </c>
      <c r="K60">
        <f t="shared" si="1"/>
        <v>355.35837353549277</v>
      </c>
      <c r="L60">
        <f t="shared" si="2"/>
        <v>356.89532795096397</v>
      </c>
      <c r="M60" t="s">
        <v>23</v>
      </c>
      <c r="N60" t="s">
        <v>206</v>
      </c>
      <c r="O60" t="s">
        <v>206</v>
      </c>
      <c r="P60" t="s">
        <v>206</v>
      </c>
      <c r="Q60" t="s">
        <v>206</v>
      </c>
      <c r="R60" t="s">
        <v>206</v>
      </c>
      <c r="S60" t="s">
        <v>206</v>
      </c>
      <c r="T60" t="s">
        <v>206</v>
      </c>
      <c r="U60" t="s">
        <v>206</v>
      </c>
      <c r="V60" t="s">
        <v>206</v>
      </c>
      <c r="W60" t="s">
        <v>206</v>
      </c>
    </row>
    <row r="61" spans="1:23" x14ac:dyDescent="0.3">
      <c r="A61" t="s">
        <v>132</v>
      </c>
      <c r="B61">
        <v>35</v>
      </c>
      <c r="C61">
        <v>38</v>
      </c>
      <c r="D61">
        <v>37</v>
      </c>
      <c r="E61">
        <v>22</v>
      </c>
      <c r="F61">
        <f t="shared" si="0"/>
        <v>143.37291294657405</v>
      </c>
      <c r="G61">
        <v>35</v>
      </c>
      <c r="H61">
        <v>38</v>
      </c>
      <c r="I61">
        <v>37</v>
      </c>
      <c r="J61">
        <v>20</v>
      </c>
      <c r="K61">
        <f t="shared" si="1"/>
        <v>107.68435561681599</v>
      </c>
      <c r="L61">
        <f t="shared" si="2"/>
        <v>125.52863428169502</v>
      </c>
      <c r="M61" t="s">
        <v>23</v>
      </c>
      <c r="N61" t="s">
        <v>206</v>
      </c>
      <c r="O61" t="s">
        <v>206</v>
      </c>
      <c r="P61" t="s">
        <v>206</v>
      </c>
      <c r="Q61" t="s">
        <v>206</v>
      </c>
      <c r="R61" t="s">
        <v>206</v>
      </c>
      <c r="S61" t="s">
        <v>206</v>
      </c>
      <c r="T61" t="s">
        <v>206</v>
      </c>
      <c r="U61" t="s">
        <v>206</v>
      </c>
      <c r="V61" t="s">
        <v>206</v>
      </c>
      <c r="W61" t="s">
        <v>206</v>
      </c>
    </row>
    <row r="62" spans="1:23" x14ac:dyDescent="0.3">
      <c r="A62" t="s">
        <v>133</v>
      </c>
      <c r="B62">
        <v>24</v>
      </c>
      <c r="C62">
        <v>26</v>
      </c>
      <c r="D62">
        <v>25</v>
      </c>
      <c r="E62">
        <v>1556</v>
      </c>
      <c r="F62">
        <f t="shared" si="0"/>
        <v>10140.375115675874</v>
      </c>
      <c r="G62">
        <v>24</v>
      </c>
      <c r="H62">
        <v>26</v>
      </c>
      <c r="I62">
        <v>25</v>
      </c>
      <c r="J62">
        <v>1860</v>
      </c>
      <c r="K62">
        <f t="shared" si="1"/>
        <v>10014.645072363886</v>
      </c>
      <c r="L62">
        <f t="shared" si="2"/>
        <v>10077.510094019879</v>
      </c>
      <c r="M62" t="s">
        <v>23</v>
      </c>
      <c r="N62" t="s">
        <v>206</v>
      </c>
      <c r="O62" t="s">
        <v>206</v>
      </c>
      <c r="P62" t="s">
        <v>206</v>
      </c>
      <c r="Q62" t="s">
        <v>206</v>
      </c>
      <c r="R62" t="s">
        <v>206</v>
      </c>
      <c r="S62" t="s">
        <v>206</v>
      </c>
      <c r="T62" t="s">
        <v>206</v>
      </c>
      <c r="U62" t="s">
        <v>206</v>
      </c>
      <c r="V62" t="s">
        <v>206</v>
      </c>
      <c r="W62" t="s">
        <v>206</v>
      </c>
    </row>
    <row r="63" spans="1:23" x14ac:dyDescent="0.3">
      <c r="A63" t="s">
        <v>133</v>
      </c>
      <c r="B63">
        <v>30</v>
      </c>
      <c r="C63">
        <v>33</v>
      </c>
      <c r="D63">
        <v>32</v>
      </c>
      <c r="E63">
        <v>2823</v>
      </c>
      <c r="F63">
        <f t="shared" si="0"/>
        <v>18397.351511280842</v>
      </c>
      <c r="G63">
        <v>30</v>
      </c>
      <c r="H63">
        <v>33</v>
      </c>
      <c r="I63">
        <v>32</v>
      </c>
      <c r="J63">
        <v>3054</v>
      </c>
      <c r="K63">
        <f t="shared" si="1"/>
        <v>16443.4011026878</v>
      </c>
      <c r="L63">
        <f t="shared" si="2"/>
        <v>17420.376306984319</v>
      </c>
      <c r="M63" t="s">
        <v>23</v>
      </c>
      <c r="N63" t="s">
        <v>206</v>
      </c>
      <c r="O63" t="s">
        <v>206</v>
      </c>
      <c r="P63" t="s">
        <v>206</v>
      </c>
      <c r="Q63" t="s">
        <v>206</v>
      </c>
      <c r="R63" t="s">
        <v>206</v>
      </c>
      <c r="S63" t="s">
        <v>206</v>
      </c>
      <c r="T63" t="s">
        <v>206</v>
      </c>
      <c r="U63" t="s">
        <v>206</v>
      </c>
      <c r="V63" t="s">
        <v>206</v>
      </c>
      <c r="W63" t="s">
        <v>206</v>
      </c>
    </row>
    <row r="64" spans="1:23" x14ac:dyDescent="0.3">
      <c r="A64" t="s">
        <v>133</v>
      </c>
      <c r="B64">
        <v>52</v>
      </c>
      <c r="C64">
        <v>55</v>
      </c>
      <c r="D64">
        <v>54</v>
      </c>
      <c r="E64">
        <v>779</v>
      </c>
      <c r="F64">
        <f t="shared" si="0"/>
        <v>5076.7045084264173</v>
      </c>
      <c r="G64">
        <v>52</v>
      </c>
      <c r="H64">
        <v>55</v>
      </c>
      <c r="I64">
        <v>54</v>
      </c>
      <c r="J64">
        <v>947</v>
      </c>
      <c r="K64">
        <f t="shared" si="1"/>
        <v>5098.854238456237</v>
      </c>
      <c r="L64">
        <f t="shared" si="2"/>
        <v>5087.7793734413272</v>
      </c>
      <c r="M64" t="s">
        <v>23</v>
      </c>
      <c r="N64" t="s">
        <v>206</v>
      </c>
      <c r="O64" t="s">
        <v>206</v>
      </c>
      <c r="P64" t="s">
        <v>206</v>
      </c>
      <c r="Q64" t="s">
        <v>206</v>
      </c>
      <c r="R64" t="s">
        <v>206</v>
      </c>
      <c r="S64" t="s">
        <v>206</v>
      </c>
      <c r="T64" t="s">
        <v>206</v>
      </c>
      <c r="U64" t="s">
        <v>206</v>
      </c>
      <c r="V64" t="s">
        <v>206</v>
      </c>
      <c r="W64" t="s">
        <v>206</v>
      </c>
    </row>
    <row r="65" spans="1:23" x14ac:dyDescent="0.3">
      <c r="A65" t="s">
        <v>134</v>
      </c>
      <c r="B65">
        <v>31</v>
      </c>
      <c r="C65">
        <v>33</v>
      </c>
      <c r="D65">
        <v>32</v>
      </c>
      <c r="E65">
        <v>116</v>
      </c>
      <c r="F65">
        <f t="shared" si="0"/>
        <v>755.96626826375405</v>
      </c>
      <c r="G65">
        <v>30</v>
      </c>
      <c r="H65">
        <v>33</v>
      </c>
      <c r="I65">
        <v>32</v>
      </c>
      <c r="J65">
        <v>383</v>
      </c>
      <c r="K65">
        <f t="shared" si="1"/>
        <v>2062.155410062026</v>
      </c>
      <c r="L65">
        <f t="shared" si="2"/>
        <v>1409.06083916289</v>
      </c>
      <c r="M65" t="s">
        <v>23</v>
      </c>
      <c r="N65" t="s">
        <v>206</v>
      </c>
      <c r="O65" t="s">
        <v>206</v>
      </c>
      <c r="P65" t="s">
        <v>206</v>
      </c>
      <c r="Q65" t="s">
        <v>206</v>
      </c>
      <c r="R65" t="s">
        <v>206</v>
      </c>
      <c r="S65" t="s">
        <v>206</v>
      </c>
      <c r="T65" t="s">
        <v>206</v>
      </c>
      <c r="U65" t="s">
        <v>206</v>
      </c>
      <c r="V65" t="s">
        <v>206</v>
      </c>
      <c r="W65" t="s">
        <v>206</v>
      </c>
    </row>
    <row r="66" spans="1:23" x14ac:dyDescent="0.3">
      <c r="A66" t="s">
        <v>134</v>
      </c>
      <c r="B66">
        <v>52</v>
      </c>
      <c r="C66">
        <v>55</v>
      </c>
      <c r="D66">
        <v>54</v>
      </c>
      <c r="E66">
        <v>27</v>
      </c>
      <c r="F66">
        <f t="shared" si="0"/>
        <v>175.95766588897723</v>
      </c>
      <c r="G66">
        <v>52</v>
      </c>
      <c r="H66">
        <v>55</v>
      </c>
      <c r="I66">
        <v>54</v>
      </c>
      <c r="J66">
        <v>47</v>
      </c>
      <c r="K66">
        <f t="shared" si="1"/>
        <v>253.05823569951758</v>
      </c>
      <c r="L66">
        <f t="shared" si="2"/>
        <v>214.50795079424739</v>
      </c>
      <c r="M66" t="s">
        <v>23</v>
      </c>
      <c r="N66" t="s">
        <v>206</v>
      </c>
      <c r="O66" t="s">
        <v>206</v>
      </c>
      <c r="P66" t="s">
        <v>206</v>
      </c>
      <c r="Q66" t="s">
        <v>206</v>
      </c>
      <c r="R66" t="s">
        <v>206</v>
      </c>
      <c r="S66" t="s">
        <v>206</v>
      </c>
      <c r="T66" t="s">
        <v>206</v>
      </c>
      <c r="U66" t="s">
        <v>206</v>
      </c>
      <c r="V66" t="s">
        <v>206</v>
      </c>
      <c r="W66" t="s">
        <v>206</v>
      </c>
    </row>
    <row r="67" spans="1:23" x14ac:dyDescent="0.3">
      <c r="A67" t="s">
        <v>135</v>
      </c>
      <c r="B67">
        <v>20</v>
      </c>
      <c r="C67">
        <v>22</v>
      </c>
      <c r="D67">
        <v>21</v>
      </c>
      <c r="E67">
        <v>162</v>
      </c>
      <c r="F67">
        <f t="shared" ref="F67:F130" si="3">E67/0.153446</f>
        <v>1055.7459953338634</v>
      </c>
      <c r="G67">
        <v>20</v>
      </c>
      <c r="H67">
        <v>22</v>
      </c>
      <c r="I67">
        <v>21</v>
      </c>
      <c r="J67">
        <v>229</v>
      </c>
      <c r="K67">
        <f t="shared" ref="K67:K130" si="4">J67/0.185728</f>
        <v>1232.9858718125431</v>
      </c>
      <c r="L67">
        <f t="shared" ref="L67:L130" si="5">(F67+K67)/2</f>
        <v>1144.3659335732032</v>
      </c>
      <c r="M67" t="s">
        <v>23</v>
      </c>
      <c r="N67" t="s">
        <v>206</v>
      </c>
      <c r="O67" t="s">
        <v>206</v>
      </c>
      <c r="P67" t="s">
        <v>206</v>
      </c>
      <c r="Q67" t="s">
        <v>206</v>
      </c>
      <c r="R67" t="s">
        <v>206</v>
      </c>
      <c r="S67" t="s">
        <v>206</v>
      </c>
      <c r="T67" t="s">
        <v>206</v>
      </c>
      <c r="U67" t="s">
        <v>206</v>
      </c>
      <c r="V67" t="s">
        <v>206</v>
      </c>
      <c r="W67" t="s">
        <v>206</v>
      </c>
    </row>
    <row r="68" spans="1:23" x14ac:dyDescent="0.3">
      <c r="A68" t="s">
        <v>135</v>
      </c>
      <c r="B68">
        <v>25</v>
      </c>
      <c r="C68">
        <v>27</v>
      </c>
      <c r="D68">
        <v>26</v>
      </c>
      <c r="E68">
        <v>1398</v>
      </c>
      <c r="F68">
        <f t="shared" si="3"/>
        <v>9110.6969226959318</v>
      </c>
      <c r="G68">
        <v>25</v>
      </c>
      <c r="H68">
        <v>27</v>
      </c>
      <c r="I68">
        <v>26</v>
      </c>
      <c r="J68">
        <v>1584</v>
      </c>
      <c r="K68">
        <f t="shared" si="4"/>
        <v>8528.6009648518266</v>
      </c>
      <c r="L68">
        <f t="shared" si="5"/>
        <v>8819.6489437738783</v>
      </c>
      <c r="M68" t="s">
        <v>23</v>
      </c>
      <c r="N68" t="s">
        <v>206</v>
      </c>
      <c r="O68" t="s">
        <v>206</v>
      </c>
      <c r="P68" t="s">
        <v>206</v>
      </c>
      <c r="Q68" t="s">
        <v>206</v>
      </c>
      <c r="R68" t="s">
        <v>206</v>
      </c>
      <c r="S68" t="s">
        <v>206</v>
      </c>
      <c r="T68" t="s">
        <v>206</v>
      </c>
      <c r="U68" t="s">
        <v>206</v>
      </c>
      <c r="V68" t="s">
        <v>206</v>
      </c>
      <c r="W68" t="s">
        <v>206</v>
      </c>
    </row>
    <row r="69" spans="1:23" x14ac:dyDescent="0.3">
      <c r="A69" t="s">
        <v>135</v>
      </c>
      <c r="B69">
        <v>46</v>
      </c>
      <c r="C69">
        <v>48</v>
      </c>
      <c r="D69">
        <v>47</v>
      </c>
      <c r="E69">
        <v>567</v>
      </c>
      <c r="F69">
        <f t="shared" si="3"/>
        <v>3695.1109836685218</v>
      </c>
      <c r="G69">
        <v>46</v>
      </c>
      <c r="H69">
        <v>48</v>
      </c>
      <c r="I69">
        <v>47</v>
      </c>
      <c r="J69">
        <v>713</v>
      </c>
      <c r="K69">
        <f t="shared" si="4"/>
        <v>3838.9472777394899</v>
      </c>
      <c r="L69">
        <f t="shared" si="5"/>
        <v>3767.0291307040061</v>
      </c>
      <c r="M69" t="s">
        <v>23</v>
      </c>
      <c r="N69" t="s">
        <v>206</v>
      </c>
      <c r="O69" t="s">
        <v>206</v>
      </c>
      <c r="P69" t="s">
        <v>206</v>
      </c>
      <c r="Q69" t="s">
        <v>206</v>
      </c>
      <c r="R69" t="s">
        <v>206</v>
      </c>
      <c r="S69" t="s">
        <v>206</v>
      </c>
      <c r="T69" t="s">
        <v>206</v>
      </c>
      <c r="U69" t="s">
        <v>206</v>
      </c>
      <c r="V69" t="s">
        <v>206</v>
      </c>
      <c r="W69" t="s">
        <v>206</v>
      </c>
    </row>
    <row r="70" spans="1:23" x14ac:dyDescent="0.3">
      <c r="A70" t="s">
        <v>135</v>
      </c>
      <c r="B70">
        <v>1</v>
      </c>
      <c r="C70">
        <v>6</v>
      </c>
      <c r="D70">
        <v>4</v>
      </c>
      <c r="E70">
        <v>343</v>
      </c>
      <c r="F70">
        <f t="shared" si="3"/>
        <v>2235.314051848859</v>
      </c>
      <c r="G70">
        <v>1</v>
      </c>
      <c r="H70">
        <v>6</v>
      </c>
      <c r="I70">
        <v>4</v>
      </c>
      <c r="J70">
        <v>488</v>
      </c>
      <c r="K70">
        <f t="shared" si="4"/>
        <v>2627.4982770503102</v>
      </c>
      <c r="L70">
        <f t="shared" si="5"/>
        <v>2431.4061644495846</v>
      </c>
      <c r="M70" t="s">
        <v>23</v>
      </c>
      <c r="N70" t="s">
        <v>206</v>
      </c>
      <c r="O70" t="s">
        <v>206</v>
      </c>
      <c r="P70" t="s">
        <v>206</v>
      </c>
      <c r="Q70" t="s">
        <v>206</v>
      </c>
      <c r="R70" t="s">
        <v>206</v>
      </c>
      <c r="S70" t="s">
        <v>206</v>
      </c>
      <c r="T70" t="s">
        <v>206</v>
      </c>
      <c r="U70" t="s">
        <v>206</v>
      </c>
      <c r="V70" t="s">
        <v>206</v>
      </c>
      <c r="W70" t="s">
        <v>206</v>
      </c>
    </row>
    <row r="71" spans="1:23" x14ac:dyDescent="0.3">
      <c r="A71" t="s">
        <v>136</v>
      </c>
      <c r="B71">
        <v>25</v>
      </c>
      <c r="C71">
        <v>27</v>
      </c>
      <c r="D71">
        <v>26</v>
      </c>
      <c r="E71">
        <v>1285</v>
      </c>
      <c r="F71">
        <f t="shared" si="3"/>
        <v>8374.2815061976198</v>
      </c>
      <c r="G71">
        <v>25</v>
      </c>
      <c r="H71">
        <v>27</v>
      </c>
      <c r="I71">
        <v>26</v>
      </c>
      <c r="J71">
        <v>1433</v>
      </c>
      <c r="K71">
        <f t="shared" si="4"/>
        <v>7715.5840799448652</v>
      </c>
      <c r="L71">
        <f t="shared" si="5"/>
        <v>8044.9327930712425</v>
      </c>
      <c r="M71" t="s">
        <v>23</v>
      </c>
      <c r="N71" t="s">
        <v>206</v>
      </c>
      <c r="O71" t="s">
        <v>206</v>
      </c>
      <c r="P71" t="s">
        <v>206</v>
      </c>
      <c r="Q71" t="s">
        <v>206</v>
      </c>
      <c r="R71" t="s">
        <v>206</v>
      </c>
      <c r="S71" t="s">
        <v>206</v>
      </c>
      <c r="T71" t="s">
        <v>206</v>
      </c>
      <c r="U71" t="s">
        <v>206</v>
      </c>
      <c r="V71" t="s">
        <v>206</v>
      </c>
      <c r="W71" t="s">
        <v>206</v>
      </c>
    </row>
    <row r="72" spans="1:23" x14ac:dyDescent="0.3">
      <c r="A72" t="s">
        <v>136</v>
      </c>
      <c r="B72">
        <v>42</v>
      </c>
      <c r="C72">
        <v>44</v>
      </c>
      <c r="D72">
        <v>43</v>
      </c>
      <c r="E72">
        <v>127</v>
      </c>
      <c r="F72">
        <f t="shared" si="3"/>
        <v>827.65272473704101</v>
      </c>
      <c r="G72">
        <v>42</v>
      </c>
      <c r="H72">
        <v>44</v>
      </c>
      <c r="I72">
        <v>43</v>
      </c>
      <c r="J72">
        <v>175</v>
      </c>
      <c r="K72">
        <f t="shared" si="4"/>
        <v>942.23811164713993</v>
      </c>
      <c r="L72">
        <f t="shared" si="5"/>
        <v>884.94541819209053</v>
      </c>
      <c r="M72" t="s">
        <v>23</v>
      </c>
      <c r="N72" t="s">
        <v>206</v>
      </c>
      <c r="O72" t="s">
        <v>206</v>
      </c>
      <c r="P72" t="s">
        <v>206</v>
      </c>
      <c r="Q72" t="s">
        <v>206</v>
      </c>
      <c r="R72" t="s">
        <v>206</v>
      </c>
      <c r="S72" t="s">
        <v>206</v>
      </c>
      <c r="T72" t="s">
        <v>206</v>
      </c>
      <c r="U72" t="s">
        <v>206</v>
      </c>
      <c r="V72" t="s">
        <v>206</v>
      </c>
      <c r="W72" t="s">
        <v>206</v>
      </c>
    </row>
    <row r="73" spans="1:23" x14ac:dyDescent="0.3">
      <c r="A73" t="s">
        <v>136</v>
      </c>
      <c r="B73">
        <v>19</v>
      </c>
      <c r="C73">
        <v>22</v>
      </c>
      <c r="D73">
        <v>21</v>
      </c>
      <c r="E73">
        <v>96</v>
      </c>
      <c r="F73">
        <f t="shared" si="3"/>
        <v>625.62725649414131</v>
      </c>
      <c r="G73">
        <v>19</v>
      </c>
      <c r="H73">
        <v>22</v>
      </c>
      <c r="I73">
        <v>21</v>
      </c>
      <c r="J73">
        <v>138</v>
      </c>
      <c r="K73">
        <f t="shared" si="4"/>
        <v>743.02205375603035</v>
      </c>
      <c r="L73">
        <f t="shared" si="5"/>
        <v>684.32465512508588</v>
      </c>
      <c r="M73" t="s">
        <v>23</v>
      </c>
      <c r="N73" t="s">
        <v>206</v>
      </c>
      <c r="O73" t="s">
        <v>206</v>
      </c>
      <c r="P73" t="s">
        <v>206</v>
      </c>
      <c r="Q73" t="s">
        <v>206</v>
      </c>
      <c r="R73" t="s">
        <v>206</v>
      </c>
      <c r="S73" t="s">
        <v>206</v>
      </c>
      <c r="T73" t="s">
        <v>206</v>
      </c>
      <c r="U73" t="s">
        <v>206</v>
      </c>
      <c r="V73" t="s">
        <v>206</v>
      </c>
      <c r="W73" t="s">
        <v>206</v>
      </c>
    </row>
    <row r="74" spans="1:23" x14ac:dyDescent="0.3">
      <c r="A74" t="s">
        <v>136</v>
      </c>
      <c r="B74">
        <v>46</v>
      </c>
      <c r="C74">
        <v>50</v>
      </c>
      <c r="D74">
        <v>48</v>
      </c>
      <c r="E74">
        <v>294</v>
      </c>
      <c r="F74">
        <f t="shared" si="3"/>
        <v>1915.9834730133077</v>
      </c>
      <c r="G74">
        <v>46</v>
      </c>
      <c r="H74">
        <v>50</v>
      </c>
      <c r="I74">
        <v>48</v>
      </c>
      <c r="J74">
        <v>358</v>
      </c>
      <c r="K74">
        <f t="shared" si="4"/>
        <v>1927.5499655410063</v>
      </c>
      <c r="L74">
        <f t="shared" si="5"/>
        <v>1921.7667192771569</v>
      </c>
      <c r="M74" t="s">
        <v>23</v>
      </c>
      <c r="N74" t="s">
        <v>206</v>
      </c>
      <c r="O74" t="s">
        <v>206</v>
      </c>
      <c r="P74" t="s">
        <v>206</v>
      </c>
      <c r="Q74" t="s">
        <v>206</v>
      </c>
      <c r="R74" t="s">
        <v>206</v>
      </c>
      <c r="S74" t="s">
        <v>206</v>
      </c>
      <c r="T74" t="s">
        <v>206</v>
      </c>
      <c r="U74" t="s">
        <v>206</v>
      </c>
      <c r="V74" t="s">
        <v>206</v>
      </c>
      <c r="W74" t="s">
        <v>206</v>
      </c>
    </row>
    <row r="75" spans="1:23" x14ac:dyDescent="0.3">
      <c r="A75" t="s">
        <v>136</v>
      </c>
      <c r="B75">
        <v>1</v>
      </c>
      <c r="C75">
        <v>6</v>
      </c>
      <c r="D75">
        <v>4</v>
      </c>
      <c r="E75">
        <v>280</v>
      </c>
      <c r="F75">
        <f t="shared" si="3"/>
        <v>1824.7461647745788</v>
      </c>
      <c r="G75">
        <v>1</v>
      </c>
      <c r="H75">
        <v>6</v>
      </c>
      <c r="I75">
        <v>4</v>
      </c>
      <c r="J75">
        <v>399</v>
      </c>
      <c r="K75">
        <f t="shared" si="4"/>
        <v>2148.3028945554788</v>
      </c>
      <c r="L75">
        <f t="shared" si="5"/>
        <v>1986.5245296650287</v>
      </c>
      <c r="M75" t="s">
        <v>23</v>
      </c>
      <c r="N75" t="s">
        <v>206</v>
      </c>
      <c r="O75" t="s">
        <v>206</v>
      </c>
      <c r="P75" t="s">
        <v>206</v>
      </c>
      <c r="Q75" t="s">
        <v>206</v>
      </c>
      <c r="R75" t="s">
        <v>206</v>
      </c>
      <c r="S75" t="s">
        <v>206</v>
      </c>
      <c r="T75" t="s">
        <v>206</v>
      </c>
      <c r="U75" t="s">
        <v>206</v>
      </c>
      <c r="V75" t="s">
        <v>206</v>
      </c>
      <c r="W75" t="s">
        <v>206</v>
      </c>
    </row>
    <row r="76" spans="1:23" x14ac:dyDescent="0.3">
      <c r="A76" t="s">
        <v>136</v>
      </c>
      <c r="B76">
        <v>32</v>
      </c>
      <c r="C76">
        <v>39</v>
      </c>
      <c r="D76">
        <v>36</v>
      </c>
      <c r="E76">
        <v>6032</v>
      </c>
      <c r="F76">
        <f t="shared" si="3"/>
        <v>39310.245949715209</v>
      </c>
      <c r="G76">
        <v>32</v>
      </c>
      <c r="H76">
        <v>39</v>
      </c>
      <c r="I76">
        <v>36</v>
      </c>
      <c r="J76">
        <v>6434</v>
      </c>
      <c r="K76">
        <f t="shared" si="4"/>
        <v>34642.057201929703</v>
      </c>
      <c r="L76">
        <f t="shared" si="5"/>
        <v>36976.151575822456</v>
      </c>
      <c r="M76" t="s">
        <v>23</v>
      </c>
      <c r="N76" t="s">
        <v>206</v>
      </c>
      <c r="O76" t="s">
        <v>206</v>
      </c>
      <c r="P76" t="s">
        <v>206</v>
      </c>
      <c r="Q76" t="s">
        <v>206</v>
      </c>
      <c r="R76" t="s">
        <v>206</v>
      </c>
      <c r="S76" t="s">
        <v>206</v>
      </c>
      <c r="T76" t="s">
        <v>206</v>
      </c>
      <c r="U76" t="s">
        <v>206</v>
      </c>
      <c r="V76" t="s">
        <v>206</v>
      </c>
      <c r="W76" t="s">
        <v>206</v>
      </c>
    </row>
    <row r="77" spans="1:23" x14ac:dyDescent="0.3">
      <c r="A77" t="s">
        <v>137</v>
      </c>
      <c r="B77">
        <v>25</v>
      </c>
      <c r="C77">
        <v>27</v>
      </c>
      <c r="D77">
        <v>26</v>
      </c>
      <c r="E77">
        <v>1259</v>
      </c>
      <c r="F77">
        <f t="shared" si="3"/>
        <v>8204.840790897124</v>
      </c>
      <c r="G77">
        <v>25</v>
      </c>
      <c r="H77">
        <v>27</v>
      </c>
      <c r="I77">
        <v>26</v>
      </c>
      <c r="J77">
        <v>1319</v>
      </c>
      <c r="K77">
        <f t="shared" si="4"/>
        <v>7101.7832529290145</v>
      </c>
      <c r="L77">
        <f t="shared" si="5"/>
        <v>7653.3120219130687</v>
      </c>
      <c r="M77" t="s">
        <v>23</v>
      </c>
      <c r="N77" t="s">
        <v>206</v>
      </c>
      <c r="O77" t="s">
        <v>206</v>
      </c>
      <c r="P77" t="s">
        <v>206</v>
      </c>
      <c r="Q77" t="s">
        <v>206</v>
      </c>
      <c r="R77" t="s">
        <v>206</v>
      </c>
      <c r="S77" t="s">
        <v>206</v>
      </c>
      <c r="T77" t="s">
        <v>206</v>
      </c>
      <c r="U77" t="s">
        <v>206</v>
      </c>
      <c r="V77" t="s">
        <v>206</v>
      </c>
      <c r="W77" t="s">
        <v>206</v>
      </c>
    </row>
    <row r="78" spans="1:23" x14ac:dyDescent="0.3">
      <c r="A78" t="s">
        <v>137</v>
      </c>
      <c r="B78">
        <v>42</v>
      </c>
      <c r="C78">
        <v>44</v>
      </c>
      <c r="D78">
        <v>43</v>
      </c>
      <c r="E78">
        <v>123</v>
      </c>
      <c r="F78">
        <f t="shared" si="3"/>
        <v>801.58492238311851</v>
      </c>
      <c r="G78">
        <v>42</v>
      </c>
      <c r="H78">
        <v>44</v>
      </c>
      <c r="I78">
        <v>43</v>
      </c>
      <c r="J78">
        <v>180</v>
      </c>
      <c r="K78">
        <f t="shared" si="4"/>
        <v>969.15920055134393</v>
      </c>
      <c r="L78">
        <f t="shared" si="5"/>
        <v>885.37206146723122</v>
      </c>
      <c r="M78" t="s">
        <v>23</v>
      </c>
      <c r="N78" t="s">
        <v>206</v>
      </c>
      <c r="O78" t="s">
        <v>206</v>
      </c>
      <c r="P78" t="s">
        <v>206</v>
      </c>
      <c r="Q78" t="s">
        <v>206</v>
      </c>
      <c r="R78" t="s">
        <v>206</v>
      </c>
      <c r="S78" t="s">
        <v>206</v>
      </c>
      <c r="T78" t="s">
        <v>206</v>
      </c>
      <c r="U78" t="s">
        <v>206</v>
      </c>
      <c r="V78" t="s">
        <v>206</v>
      </c>
      <c r="W78" t="s">
        <v>206</v>
      </c>
    </row>
    <row r="79" spans="1:23" x14ac:dyDescent="0.3">
      <c r="A79" t="s">
        <v>137</v>
      </c>
      <c r="B79">
        <v>48</v>
      </c>
      <c r="C79">
        <v>50</v>
      </c>
      <c r="D79">
        <v>49</v>
      </c>
      <c r="E79">
        <v>216</v>
      </c>
      <c r="F79">
        <f t="shared" si="3"/>
        <v>1407.6613271118179</v>
      </c>
      <c r="G79">
        <v>48</v>
      </c>
      <c r="H79">
        <v>50</v>
      </c>
      <c r="I79">
        <v>49</v>
      </c>
      <c r="J79">
        <v>280</v>
      </c>
      <c r="K79">
        <f t="shared" si="4"/>
        <v>1507.5809786354239</v>
      </c>
      <c r="L79">
        <f t="shared" si="5"/>
        <v>1457.6211528736208</v>
      </c>
      <c r="M79" t="s">
        <v>23</v>
      </c>
      <c r="N79" t="s">
        <v>206</v>
      </c>
      <c r="O79" t="s">
        <v>206</v>
      </c>
      <c r="P79" t="s">
        <v>206</v>
      </c>
      <c r="Q79" t="s">
        <v>206</v>
      </c>
      <c r="R79" t="s">
        <v>206</v>
      </c>
      <c r="S79" t="s">
        <v>206</v>
      </c>
      <c r="T79" t="s">
        <v>206</v>
      </c>
      <c r="U79" t="s">
        <v>206</v>
      </c>
      <c r="V79" t="s">
        <v>206</v>
      </c>
      <c r="W79" t="s">
        <v>206</v>
      </c>
    </row>
    <row r="80" spans="1:23" x14ac:dyDescent="0.3">
      <c r="A80" t="s">
        <v>137</v>
      </c>
      <c r="B80">
        <v>18</v>
      </c>
      <c r="C80">
        <v>22</v>
      </c>
      <c r="D80">
        <v>20</v>
      </c>
      <c r="E80">
        <v>176</v>
      </c>
      <c r="F80">
        <f t="shared" si="3"/>
        <v>1146.9833035725924</v>
      </c>
      <c r="G80">
        <v>18</v>
      </c>
      <c r="H80">
        <v>22</v>
      </c>
      <c r="I80">
        <v>20</v>
      </c>
      <c r="J80">
        <v>206</v>
      </c>
      <c r="K80">
        <f t="shared" si="4"/>
        <v>1109.1488628532047</v>
      </c>
      <c r="L80">
        <f t="shared" si="5"/>
        <v>1128.0660832128985</v>
      </c>
      <c r="M80" t="s">
        <v>23</v>
      </c>
      <c r="N80" t="s">
        <v>206</v>
      </c>
      <c r="O80" t="s">
        <v>206</v>
      </c>
      <c r="P80" t="s">
        <v>206</v>
      </c>
      <c r="Q80" t="s">
        <v>206</v>
      </c>
      <c r="R80" t="s">
        <v>206</v>
      </c>
      <c r="S80" t="s">
        <v>206</v>
      </c>
      <c r="T80" t="s">
        <v>206</v>
      </c>
      <c r="U80" t="s">
        <v>206</v>
      </c>
      <c r="V80" t="s">
        <v>206</v>
      </c>
      <c r="W80" t="s">
        <v>206</v>
      </c>
    </row>
    <row r="81" spans="1:23" x14ac:dyDescent="0.3">
      <c r="A81" t="s">
        <v>138</v>
      </c>
      <c r="B81">
        <v>42</v>
      </c>
      <c r="C81">
        <v>44</v>
      </c>
      <c r="D81">
        <v>43</v>
      </c>
      <c r="E81">
        <v>107</v>
      </c>
      <c r="F81">
        <f t="shared" si="3"/>
        <v>697.31371296742827</v>
      </c>
      <c r="G81">
        <v>42</v>
      </c>
      <c r="H81">
        <v>44</v>
      </c>
      <c r="I81">
        <v>43</v>
      </c>
      <c r="J81">
        <v>151</v>
      </c>
      <c r="K81">
        <f t="shared" si="4"/>
        <v>813.01688490696074</v>
      </c>
      <c r="L81">
        <f t="shared" si="5"/>
        <v>755.16529893719451</v>
      </c>
      <c r="M81" t="s">
        <v>23</v>
      </c>
      <c r="N81" t="s">
        <v>206</v>
      </c>
      <c r="O81" t="s">
        <v>206</v>
      </c>
      <c r="P81" t="s">
        <v>206</v>
      </c>
      <c r="Q81" t="s">
        <v>206</v>
      </c>
      <c r="R81" t="s">
        <v>206</v>
      </c>
      <c r="S81" t="s">
        <v>206</v>
      </c>
      <c r="T81" t="s">
        <v>206</v>
      </c>
      <c r="U81" t="s">
        <v>206</v>
      </c>
      <c r="V81" t="s">
        <v>206</v>
      </c>
      <c r="W81" t="s">
        <v>206</v>
      </c>
    </row>
    <row r="82" spans="1:23" x14ac:dyDescent="0.3">
      <c r="A82" t="s">
        <v>138</v>
      </c>
      <c r="B82">
        <v>19</v>
      </c>
      <c r="C82">
        <v>22</v>
      </c>
      <c r="D82">
        <v>21</v>
      </c>
      <c r="E82">
        <v>107</v>
      </c>
      <c r="F82">
        <f t="shared" si="3"/>
        <v>697.31371296742827</v>
      </c>
      <c r="G82">
        <v>19</v>
      </c>
      <c r="H82">
        <v>22</v>
      </c>
      <c r="I82">
        <v>21</v>
      </c>
      <c r="J82">
        <v>134</v>
      </c>
      <c r="K82">
        <f t="shared" si="4"/>
        <v>721.48518263266715</v>
      </c>
      <c r="L82">
        <f t="shared" si="5"/>
        <v>709.39944780004771</v>
      </c>
      <c r="M82" t="s">
        <v>23</v>
      </c>
      <c r="N82" t="s">
        <v>206</v>
      </c>
      <c r="O82" t="s">
        <v>206</v>
      </c>
      <c r="P82" t="s">
        <v>206</v>
      </c>
      <c r="Q82" t="s">
        <v>206</v>
      </c>
      <c r="R82" t="s">
        <v>206</v>
      </c>
      <c r="S82" t="s">
        <v>206</v>
      </c>
      <c r="T82" t="s">
        <v>206</v>
      </c>
      <c r="U82" t="s">
        <v>206</v>
      </c>
      <c r="V82" t="s">
        <v>206</v>
      </c>
      <c r="W82" t="s">
        <v>206</v>
      </c>
    </row>
    <row r="83" spans="1:23" x14ac:dyDescent="0.3">
      <c r="A83" t="s">
        <v>138</v>
      </c>
      <c r="B83">
        <v>45</v>
      </c>
      <c r="C83">
        <v>49</v>
      </c>
      <c r="D83">
        <v>47</v>
      </c>
      <c r="E83">
        <v>213</v>
      </c>
      <c r="F83">
        <f t="shared" si="3"/>
        <v>1388.110475346376</v>
      </c>
      <c r="G83">
        <v>45</v>
      </c>
      <c r="H83">
        <v>49</v>
      </c>
      <c r="I83">
        <v>47</v>
      </c>
      <c r="J83">
        <v>290</v>
      </c>
      <c r="K83">
        <f t="shared" si="4"/>
        <v>1561.4231564438319</v>
      </c>
      <c r="L83">
        <f t="shared" si="5"/>
        <v>1474.7668158951039</v>
      </c>
      <c r="M83" t="s">
        <v>23</v>
      </c>
      <c r="N83" t="s">
        <v>206</v>
      </c>
      <c r="O83" t="s">
        <v>206</v>
      </c>
      <c r="P83" t="s">
        <v>206</v>
      </c>
      <c r="Q83" t="s">
        <v>206</v>
      </c>
      <c r="R83" t="s">
        <v>206</v>
      </c>
      <c r="S83" t="s">
        <v>206</v>
      </c>
      <c r="T83" t="s">
        <v>206</v>
      </c>
      <c r="U83" t="s">
        <v>206</v>
      </c>
      <c r="V83" t="s">
        <v>206</v>
      </c>
      <c r="W83" t="s">
        <v>206</v>
      </c>
    </row>
    <row r="84" spans="1:23" x14ac:dyDescent="0.3">
      <c r="A84" t="s">
        <v>138</v>
      </c>
      <c r="B84">
        <v>1</v>
      </c>
      <c r="C84">
        <v>6</v>
      </c>
      <c r="D84">
        <v>4</v>
      </c>
      <c r="E84">
        <v>162</v>
      </c>
      <c r="F84">
        <f t="shared" si="3"/>
        <v>1055.7459953338634</v>
      </c>
      <c r="G84">
        <v>1</v>
      </c>
      <c r="H84">
        <v>6</v>
      </c>
      <c r="I84">
        <v>4</v>
      </c>
      <c r="J84">
        <v>247</v>
      </c>
      <c r="K84">
        <f t="shared" si="4"/>
        <v>1329.9017918676775</v>
      </c>
      <c r="L84">
        <f t="shared" si="5"/>
        <v>1192.8238936007706</v>
      </c>
      <c r="M84" t="s">
        <v>23</v>
      </c>
      <c r="N84" t="s">
        <v>206</v>
      </c>
      <c r="O84" t="s">
        <v>206</v>
      </c>
      <c r="P84" t="s">
        <v>206</v>
      </c>
      <c r="Q84" t="s">
        <v>206</v>
      </c>
      <c r="R84" t="s">
        <v>206</v>
      </c>
      <c r="S84" t="s">
        <v>206</v>
      </c>
      <c r="T84" t="s">
        <v>206</v>
      </c>
      <c r="U84" t="s">
        <v>206</v>
      </c>
      <c r="V84" t="s">
        <v>206</v>
      </c>
      <c r="W84" t="s">
        <v>206</v>
      </c>
    </row>
    <row r="85" spans="1:23" x14ac:dyDescent="0.3">
      <c r="A85" t="s">
        <v>139</v>
      </c>
      <c r="B85">
        <v>73</v>
      </c>
      <c r="C85">
        <v>75</v>
      </c>
      <c r="D85">
        <v>74</v>
      </c>
      <c r="E85">
        <v>20</v>
      </c>
      <c r="F85">
        <f t="shared" si="3"/>
        <v>130.33901176961277</v>
      </c>
      <c r="G85">
        <v>73</v>
      </c>
      <c r="H85">
        <v>75</v>
      </c>
      <c r="I85">
        <v>74</v>
      </c>
      <c r="J85">
        <v>33</v>
      </c>
      <c r="K85">
        <f t="shared" si="4"/>
        <v>177.67918676774639</v>
      </c>
      <c r="L85">
        <f t="shared" si="5"/>
        <v>154.00909926867956</v>
      </c>
      <c r="M85" t="s">
        <v>23</v>
      </c>
      <c r="N85" t="s">
        <v>206</v>
      </c>
      <c r="O85" t="s">
        <v>206</v>
      </c>
      <c r="P85" t="s">
        <v>206</v>
      </c>
      <c r="Q85" t="s">
        <v>206</v>
      </c>
      <c r="R85" t="s">
        <v>206</v>
      </c>
      <c r="S85" t="s">
        <v>206</v>
      </c>
      <c r="T85" t="s">
        <v>206</v>
      </c>
      <c r="U85" t="s">
        <v>206</v>
      </c>
      <c r="V85" t="s">
        <v>206</v>
      </c>
      <c r="W85" t="s">
        <v>206</v>
      </c>
    </row>
    <row r="86" spans="1:23" x14ac:dyDescent="0.3">
      <c r="A86" t="s">
        <v>139</v>
      </c>
      <c r="B86">
        <v>67</v>
      </c>
      <c r="C86">
        <v>70</v>
      </c>
      <c r="D86">
        <v>69</v>
      </c>
      <c r="E86">
        <v>390</v>
      </c>
      <c r="F86">
        <f t="shared" si="3"/>
        <v>2541.6107295074489</v>
      </c>
      <c r="G86">
        <v>67</v>
      </c>
      <c r="H86">
        <v>70</v>
      </c>
      <c r="I86">
        <v>69</v>
      </c>
      <c r="J86">
        <v>665</v>
      </c>
      <c r="K86">
        <f t="shared" si="4"/>
        <v>3580.5048242591315</v>
      </c>
      <c r="L86">
        <f t="shared" si="5"/>
        <v>3061.05777688329</v>
      </c>
      <c r="M86" t="s">
        <v>23</v>
      </c>
      <c r="N86" t="s">
        <v>206</v>
      </c>
      <c r="O86" t="s">
        <v>206</v>
      </c>
      <c r="P86" t="s">
        <v>206</v>
      </c>
      <c r="Q86" t="s">
        <v>206</v>
      </c>
      <c r="R86" t="s">
        <v>206</v>
      </c>
      <c r="S86" t="s">
        <v>206</v>
      </c>
      <c r="T86" t="s">
        <v>206</v>
      </c>
      <c r="U86" t="s">
        <v>206</v>
      </c>
      <c r="V86" t="s">
        <v>206</v>
      </c>
      <c r="W86" t="s">
        <v>206</v>
      </c>
    </row>
    <row r="87" spans="1:23" x14ac:dyDescent="0.3">
      <c r="A87" t="s">
        <v>140</v>
      </c>
      <c r="B87">
        <v>71</v>
      </c>
      <c r="C87">
        <v>73</v>
      </c>
      <c r="D87">
        <v>72</v>
      </c>
      <c r="E87">
        <v>65</v>
      </c>
      <c r="F87">
        <f t="shared" si="3"/>
        <v>423.60178825124149</v>
      </c>
      <c r="G87">
        <v>71</v>
      </c>
      <c r="H87">
        <v>73</v>
      </c>
      <c r="I87">
        <v>72</v>
      </c>
      <c r="J87">
        <v>96</v>
      </c>
      <c r="K87">
        <f t="shared" si="4"/>
        <v>516.88490696071676</v>
      </c>
      <c r="L87">
        <f t="shared" si="5"/>
        <v>470.24334760597912</v>
      </c>
      <c r="M87" t="s">
        <v>23</v>
      </c>
      <c r="N87" t="s">
        <v>206</v>
      </c>
      <c r="O87" t="s">
        <v>206</v>
      </c>
      <c r="P87" t="s">
        <v>206</v>
      </c>
      <c r="Q87" t="s">
        <v>206</v>
      </c>
      <c r="R87" t="s">
        <v>206</v>
      </c>
      <c r="S87" t="s">
        <v>206</v>
      </c>
      <c r="T87" t="s">
        <v>206</v>
      </c>
      <c r="U87" t="s">
        <v>206</v>
      </c>
      <c r="V87" t="s">
        <v>206</v>
      </c>
      <c r="W87" t="s">
        <v>206</v>
      </c>
    </row>
    <row r="88" spans="1:23" x14ac:dyDescent="0.3">
      <c r="A88" t="s">
        <v>140</v>
      </c>
      <c r="B88">
        <v>25</v>
      </c>
      <c r="C88">
        <v>28</v>
      </c>
      <c r="D88">
        <v>27</v>
      </c>
      <c r="E88">
        <v>257</v>
      </c>
      <c r="F88">
        <f t="shared" si="3"/>
        <v>1674.8563012395241</v>
      </c>
      <c r="G88">
        <v>25</v>
      </c>
      <c r="H88">
        <v>28</v>
      </c>
      <c r="I88">
        <v>27</v>
      </c>
      <c r="J88">
        <v>315</v>
      </c>
      <c r="K88">
        <f t="shared" si="4"/>
        <v>1696.0286009648519</v>
      </c>
      <c r="L88">
        <f t="shared" si="5"/>
        <v>1685.442451102188</v>
      </c>
      <c r="M88" t="s">
        <v>23</v>
      </c>
      <c r="N88" t="s">
        <v>206</v>
      </c>
      <c r="O88" t="s">
        <v>206</v>
      </c>
      <c r="P88" t="s">
        <v>206</v>
      </c>
      <c r="Q88" t="s">
        <v>206</v>
      </c>
      <c r="R88" t="s">
        <v>206</v>
      </c>
      <c r="S88" t="s">
        <v>206</v>
      </c>
      <c r="T88" t="s">
        <v>206</v>
      </c>
      <c r="U88" t="s">
        <v>206</v>
      </c>
      <c r="V88" t="s">
        <v>206</v>
      </c>
      <c r="W88" t="s">
        <v>206</v>
      </c>
    </row>
    <row r="89" spans="1:23" x14ac:dyDescent="0.3">
      <c r="A89" t="s">
        <v>140</v>
      </c>
      <c r="B89">
        <v>66</v>
      </c>
      <c r="C89">
        <v>69</v>
      </c>
      <c r="D89">
        <v>68</v>
      </c>
      <c r="E89">
        <v>1231</v>
      </c>
      <c r="F89">
        <f t="shared" si="3"/>
        <v>8022.3661744196652</v>
      </c>
      <c r="G89">
        <v>66</v>
      </c>
      <c r="H89">
        <v>69</v>
      </c>
      <c r="I89">
        <v>68</v>
      </c>
      <c r="J89">
        <v>1390</v>
      </c>
      <c r="K89">
        <f t="shared" si="4"/>
        <v>7484.062715368711</v>
      </c>
      <c r="L89">
        <f t="shared" si="5"/>
        <v>7753.2144448941881</v>
      </c>
      <c r="M89" t="s">
        <v>23</v>
      </c>
      <c r="N89" t="s">
        <v>206</v>
      </c>
      <c r="O89" t="s">
        <v>206</v>
      </c>
      <c r="P89" t="s">
        <v>206</v>
      </c>
      <c r="Q89" t="s">
        <v>206</v>
      </c>
      <c r="R89" t="s">
        <v>206</v>
      </c>
      <c r="S89" t="s">
        <v>206</v>
      </c>
      <c r="T89" t="s">
        <v>206</v>
      </c>
      <c r="U89" t="s">
        <v>206</v>
      </c>
      <c r="V89" t="s">
        <v>206</v>
      </c>
      <c r="W89" t="s">
        <v>206</v>
      </c>
    </row>
    <row r="90" spans="1:23" x14ac:dyDescent="0.3">
      <c r="A90" t="s">
        <v>140</v>
      </c>
      <c r="B90">
        <v>1</v>
      </c>
      <c r="C90">
        <v>6</v>
      </c>
      <c r="D90">
        <v>4</v>
      </c>
      <c r="E90">
        <v>22</v>
      </c>
      <c r="F90">
        <f t="shared" si="3"/>
        <v>143.37291294657405</v>
      </c>
      <c r="G90">
        <v>1</v>
      </c>
      <c r="H90">
        <v>6</v>
      </c>
      <c r="I90">
        <v>4</v>
      </c>
      <c r="J90">
        <v>24</v>
      </c>
      <c r="K90">
        <f t="shared" si="4"/>
        <v>129.22122674017919</v>
      </c>
      <c r="L90">
        <f t="shared" si="5"/>
        <v>136.29706984337662</v>
      </c>
      <c r="M90" t="s">
        <v>23</v>
      </c>
      <c r="N90" t="s">
        <v>206</v>
      </c>
      <c r="O90" t="s">
        <v>206</v>
      </c>
      <c r="P90" t="s">
        <v>206</v>
      </c>
      <c r="Q90" t="s">
        <v>206</v>
      </c>
      <c r="R90" t="s">
        <v>206</v>
      </c>
      <c r="S90" t="s">
        <v>206</v>
      </c>
      <c r="T90" t="s">
        <v>206</v>
      </c>
      <c r="U90" t="s">
        <v>206</v>
      </c>
      <c r="V90" t="s">
        <v>206</v>
      </c>
      <c r="W90" t="s">
        <v>206</v>
      </c>
    </row>
    <row r="91" spans="1:23" x14ac:dyDescent="0.3">
      <c r="A91" t="s">
        <v>140</v>
      </c>
      <c r="B91">
        <v>32</v>
      </c>
      <c r="C91">
        <v>38</v>
      </c>
      <c r="D91">
        <v>35</v>
      </c>
      <c r="E91">
        <v>1505</v>
      </c>
      <c r="F91">
        <f t="shared" si="3"/>
        <v>9808.0106356633605</v>
      </c>
      <c r="G91">
        <v>32</v>
      </c>
      <c r="H91">
        <v>38</v>
      </c>
      <c r="I91">
        <v>35</v>
      </c>
      <c r="J91">
        <v>1788</v>
      </c>
      <c r="K91">
        <f t="shared" si="4"/>
        <v>9626.9813921433488</v>
      </c>
      <c r="L91">
        <f t="shared" si="5"/>
        <v>9717.4960139033537</v>
      </c>
      <c r="M91" t="s">
        <v>23</v>
      </c>
      <c r="N91" t="s">
        <v>206</v>
      </c>
      <c r="O91" t="s">
        <v>206</v>
      </c>
      <c r="P91" t="s">
        <v>206</v>
      </c>
      <c r="Q91" t="s">
        <v>206</v>
      </c>
      <c r="R91" t="s">
        <v>206</v>
      </c>
      <c r="S91" t="s">
        <v>206</v>
      </c>
      <c r="T91" t="s">
        <v>206</v>
      </c>
      <c r="U91" t="s">
        <v>206</v>
      </c>
      <c r="V91" t="s">
        <v>206</v>
      </c>
      <c r="W91" t="s">
        <v>206</v>
      </c>
    </row>
    <row r="92" spans="1:23" x14ac:dyDescent="0.3">
      <c r="A92" t="s">
        <v>141</v>
      </c>
      <c r="B92">
        <v>25</v>
      </c>
      <c r="C92">
        <v>27</v>
      </c>
      <c r="D92">
        <v>26</v>
      </c>
      <c r="E92">
        <v>99</v>
      </c>
      <c r="F92">
        <f t="shared" si="3"/>
        <v>645.17810825958315</v>
      </c>
      <c r="G92">
        <v>25</v>
      </c>
      <c r="H92">
        <v>28</v>
      </c>
      <c r="I92">
        <v>27</v>
      </c>
      <c r="J92">
        <v>215</v>
      </c>
      <c r="K92">
        <f t="shared" si="4"/>
        <v>1157.6068228807719</v>
      </c>
      <c r="L92">
        <f t="shared" si="5"/>
        <v>901.39246557017759</v>
      </c>
      <c r="M92" t="s">
        <v>23</v>
      </c>
      <c r="N92" t="s">
        <v>206</v>
      </c>
      <c r="O92" t="s">
        <v>206</v>
      </c>
      <c r="P92" t="s">
        <v>206</v>
      </c>
      <c r="Q92" t="s">
        <v>206</v>
      </c>
      <c r="R92" t="s">
        <v>206</v>
      </c>
      <c r="S92" t="s">
        <v>206</v>
      </c>
      <c r="T92" t="s">
        <v>206</v>
      </c>
      <c r="U92" t="s">
        <v>206</v>
      </c>
      <c r="V92" t="s">
        <v>206</v>
      </c>
      <c r="W92" t="s">
        <v>206</v>
      </c>
    </row>
    <row r="93" spans="1:23" x14ac:dyDescent="0.3">
      <c r="A93" t="s">
        <v>141</v>
      </c>
      <c r="B93">
        <v>1</v>
      </c>
      <c r="C93">
        <v>6</v>
      </c>
      <c r="D93">
        <v>4</v>
      </c>
      <c r="E93">
        <v>12</v>
      </c>
      <c r="F93">
        <f t="shared" si="3"/>
        <v>78.203407061767663</v>
      </c>
      <c r="G93">
        <v>1</v>
      </c>
      <c r="H93">
        <v>6</v>
      </c>
      <c r="I93">
        <v>4</v>
      </c>
      <c r="J93">
        <v>14</v>
      </c>
      <c r="K93">
        <f t="shared" si="4"/>
        <v>75.379048931771194</v>
      </c>
      <c r="L93">
        <f t="shared" si="5"/>
        <v>76.791227996769436</v>
      </c>
      <c r="M93" t="s">
        <v>23</v>
      </c>
      <c r="N93" t="s">
        <v>206</v>
      </c>
      <c r="O93" t="s">
        <v>206</v>
      </c>
      <c r="P93" t="s">
        <v>206</v>
      </c>
      <c r="Q93" t="s">
        <v>206</v>
      </c>
      <c r="R93" t="s">
        <v>206</v>
      </c>
      <c r="S93" t="s">
        <v>206</v>
      </c>
      <c r="T93" t="s">
        <v>206</v>
      </c>
      <c r="U93" t="s">
        <v>206</v>
      </c>
      <c r="V93" t="s">
        <v>206</v>
      </c>
      <c r="W93" t="s">
        <v>206</v>
      </c>
    </row>
    <row r="94" spans="1:23" x14ac:dyDescent="0.3">
      <c r="A94" t="s">
        <v>141</v>
      </c>
      <c r="B94">
        <v>32</v>
      </c>
      <c r="C94">
        <v>38</v>
      </c>
      <c r="D94">
        <v>35</v>
      </c>
      <c r="E94">
        <v>748</v>
      </c>
      <c r="F94">
        <f t="shared" si="3"/>
        <v>4874.6790401835169</v>
      </c>
      <c r="G94">
        <v>31</v>
      </c>
      <c r="H94">
        <v>38</v>
      </c>
      <c r="I94">
        <v>35</v>
      </c>
      <c r="J94">
        <v>1163</v>
      </c>
      <c r="K94">
        <f t="shared" si="4"/>
        <v>6261.8452791178497</v>
      </c>
      <c r="L94">
        <f t="shared" si="5"/>
        <v>5568.2621596506833</v>
      </c>
      <c r="M94" t="s">
        <v>23</v>
      </c>
      <c r="N94" t="s">
        <v>206</v>
      </c>
      <c r="O94" t="s">
        <v>206</v>
      </c>
      <c r="P94" t="s">
        <v>206</v>
      </c>
      <c r="Q94" t="s">
        <v>206</v>
      </c>
      <c r="R94" t="s">
        <v>206</v>
      </c>
      <c r="S94" t="s">
        <v>206</v>
      </c>
      <c r="T94" t="s">
        <v>206</v>
      </c>
      <c r="U94" t="s">
        <v>206</v>
      </c>
      <c r="V94" t="s">
        <v>206</v>
      </c>
      <c r="W94" t="s">
        <v>206</v>
      </c>
    </row>
    <row r="95" spans="1:23" x14ac:dyDescent="0.3">
      <c r="A95" t="s">
        <v>142</v>
      </c>
      <c r="B95">
        <v>24</v>
      </c>
      <c r="C95">
        <v>26</v>
      </c>
      <c r="D95">
        <v>25</v>
      </c>
      <c r="E95">
        <v>14</v>
      </c>
      <c r="F95">
        <f t="shared" si="3"/>
        <v>91.237308238728929</v>
      </c>
      <c r="G95">
        <v>24</v>
      </c>
      <c r="H95">
        <v>26</v>
      </c>
      <c r="I95">
        <v>25</v>
      </c>
      <c r="J95">
        <v>21</v>
      </c>
      <c r="K95">
        <f t="shared" si="4"/>
        <v>113.06857339765679</v>
      </c>
      <c r="L95">
        <f t="shared" si="5"/>
        <v>102.15294081819286</v>
      </c>
      <c r="M95" t="s">
        <v>23</v>
      </c>
      <c r="N95" t="s">
        <v>206</v>
      </c>
      <c r="O95" t="s">
        <v>206</v>
      </c>
      <c r="P95" t="s">
        <v>206</v>
      </c>
      <c r="Q95" t="s">
        <v>206</v>
      </c>
      <c r="R95" t="s">
        <v>206</v>
      </c>
      <c r="S95" t="s">
        <v>206</v>
      </c>
      <c r="T95" t="s">
        <v>206</v>
      </c>
      <c r="U95" t="s">
        <v>206</v>
      </c>
      <c r="V95" t="s">
        <v>206</v>
      </c>
      <c r="W95" t="s">
        <v>206</v>
      </c>
    </row>
    <row r="96" spans="1:23" x14ac:dyDescent="0.3">
      <c r="A96" t="s">
        <v>143</v>
      </c>
      <c r="B96">
        <v>31</v>
      </c>
      <c r="C96">
        <v>37</v>
      </c>
      <c r="D96">
        <v>34</v>
      </c>
      <c r="E96">
        <v>28</v>
      </c>
      <c r="F96">
        <f t="shared" si="3"/>
        <v>182.47461647745786</v>
      </c>
      <c r="G96">
        <v>31</v>
      </c>
      <c r="H96">
        <v>37</v>
      </c>
      <c r="I96">
        <v>34</v>
      </c>
      <c r="J96">
        <v>40</v>
      </c>
      <c r="K96">
        <f t="shared" si="4"/>
        <v>215.36871123363198</v>
      </c>
      <c r="L96">
        <f t="shared" si="5"/>
        <v>198.92166385554492</v>
      </c>
      <c r="M96" t="s">
        <v>23</v>
      </c>
      <c r="N96" t="s">
        <v>206</v>
      </c>
      <c r="O96" t="s">
        <v>206</v>
      </c>
      <c r="P96" t="s">
        <v>206</v>
      </c>
      <c r="Q96" t="s">
        <v>206</v>
      </c>
      <c r="R96" t="s">
        <v>206</v>
      </c>
      <c r="S96" t="s">
        <v>206</v>
      </c>
      <c r="T96" t="s">
        <v>206</v>
      </c>
      <c r="U96" t="s">
        <v>206</v>
      </c>
      <c r="V96" t="s">
        <v>206</v>
      </c>
      <c r="W96" t="s">
        <v>206</v>
      </c>
    </row>
    <row r="97" spans="1:23" x14ac:dyDescent="0.3">
      <c r="A97" t="s">
        <v>144</v>
      </c>
      <c r="B97">
        <v>34</v>
      </c>
      <c r="C97">
        <v>38</v>
      </c>
      <c r="D97">
        <v>36</v>
      </c>
      <c r="E97">
        <v>22</v>
      </c>
      <c r="F97">
        <f t="shared" si="3"/>
        <v>143.37291294657405</v>
      </c>
      <c r="G97">
        <v>34</v>
      </c>
      <c r="H97">
        <v>38</v>
      </c>
      <c r="I97">
        <v>36</v>
      </c>
      <c r="J97">
        <v>33</v>
      </c>
      <c r="K97">
        <f t="shared" si="4"/>
        <v>177.67918676774639</v>
      </c>
      <c r="L97">
        <f t="shared" si="5"/>
        <v>160.52604985716022</v>
      </c>
      <c r="M97" t="s">
        <v>23</v>
      </c>
      <c r="N97" t="s">
        <v>206</v>
      </c>
      <c r="O97" t="s">
        <v>206</v>
      </c>
      <c r="P97" t="s">
        <v>206</v>
      </c>
      <c r="Q97" t="s">
        <v>206</v>
      </c>
      <c r="R97" t="s">
        <v>206</v>
      </c>
      <c r="S97" t="s">
        <v>206</v>
      </c>
      <c r="T97" t="s">
        <v>206</v>
      </c>
      <c r="U97" t="s">
        <v>206</v>
      </c>
      <c r="V97" t="s">
        <v>206</v>
      </c>
      <c r="W97" t="s">
        <v>206</v>
      </c>
    </row>
    <row r="98" spans="1:23" x14ac:dyDescent="0.3">
      <c r="A98" t="s">
        <v>145</v>
      </c>
      <c r="B98">
        <v>33</v>
      </c>
      <c r="C98">
        <v>39</v>
      </c>
      <c r="D98">
        <v>36</v>
      </c>
      <c r="E98">
        <v>163</v>
      </c>
      <c r="F98">
        <f t="shared" si="3"/>
        <v>1062.262945922344</v>
      </c>
      <c r="G98">
        <v>33</v>
      </c>
      <c r="H98">
        <v>39</v>
      </c>
      <c r="I98">
        <v>36</v>
      </c>
      <c r="J98">
        <v>197</v>
      </c>
      <c r="K98">
        <f t="shared" si="4"/>
        <v>1060.6909028256375</v>
      </c>
      <c r="L98">
        <f t="shared" si="5"/>
        <v>1061.4769243739906</v>
      </c>
      <c r="M98" t="s">
        <v>23</v>
      </c>
      <c r="N98" t="s">
        <v>206</v>
      </c>
      <c r="O98" t="s">
        <v>206</v>
      </c>
      <c r="P98" t="s">
        <v>206</v>
      </c>
      <c r="Q98" t="s">
        <v>206</v>
      </c>
      <c r="R98" t="s">
        <v>206</v>
      </c>
      <c r="S98" t="s">
        <v>206</v>
      </c>
      <c r="T98" t="s">
        <v>206</v>
      </c>
      <c r="U98" t="s">
        <v>206</v>
      </c>
      <c r="V98" t="s">
        <v>206</v>
      </c>
      <c r="W98" t="s">
        <v>206</v>
      </c>
    </row>
    <row r="99" spans="1:23" x14ac:dyDescent="0.3">
      <c r="A99" t="s">
        <v>146</v>
      </c>
      <c r="B99">
        <v>33</v>
      </c>
      <c r="C99">
        <v>38</v>
      </c>
      <c r="D99">
        <v>36</v>
      </c>
      <c r="E99">
        <v>36</v>
      </c>
      <c r="F99">
        <f t="shared" si="3"/>
        <v>234.61022118530298</v>
      </c>
      <c r="G99">
        <v>33</v>
      </c>
      <c r="H99">
        <v>38</v>
      </c>
      <c r="I99">
        <v>36</v>
      </c>
      <c r="J99">
        <v>43</v>
      </c>
      <c r="K99">
        <f t="shared" si="4"/>
        <v>231.52136457615438</v>
      </c>
      <c r="L99">
        <f t="shared" si="5"/>
        <v>233.06579288072868</v>
      </c>
      <c r="M99" t="s">
        <v>23</v>
      </c>
      <c r="N99" t="s">
        <v>206</v>
      </c>
      <c r="O99" t="s">
        <v>206</v>
      </c>
      <c r="P99" t="s">
        <v>206</v>
      </c>
      <c r="Q99" t="s">
        <v>206</v>
      </c>
      <c r="R99" t="s">
        <v>206</v>
      </c>
      <c r="S99" t="s">
        <v>206</v>
      </c>
      <c r="T99" t="s">
        <v>206</v>
      </c>
      <c r="U99" t="s">
        <v>206</v>
      </c>
      <c r="V99" t="s">
        <v>206</v>
      </c>
      <c r="W99" t="s">
        <v>206</v>
      </c>
    </row>
    <row r="100" spans="1:23" x14ac:dyDescent="0.3">
      <c r="A100" t="s">
        <v>147</v>
      </c>
      <c r="B100">
        <v>5</v>
      </c>
      <c r="C100">
        <v>8</v>
      </c>
      <c r="D100">
        <v>7</v>
      </c>
      <c r="E100">
        <v>94</v>
      </c>
      <c r="F100">
        <f t="shared" si="3"/>
        <v>612.59335531718</v>
      </c>
      <c r="G100">
        <v>5</v>
      </c>
      <c r="H100">
        <v>8</v>
      </c>
      <c r="I100">
        <v>7</v>
      </c>
      <c r="J100">
        <v>126</v>
      </c>
      <c r="K100">
        <f t="shared" si="4"/>
        <v>678.41144038594075</v>
      </c>
      <c r="L100">
        <f t="shared" si="5"/>
        <v>645.50239785156032</v>
      </c>
      <c r="M100" t="s">
        <v>23</v>
      </c>
      <c r="N100" t="s">
        <v>206</v>
      </c>
      <c r="O100" t="s">
        <v>206</v>
      </c>
      <c r="P100" t="s">
        <v>206</v>
      </c>
      <c r="Q100" t="s">
        <v>206</v>
      </c>
      <c r="R100" t="s">
        <v>206</v>
      </c>
      <c r="S100" t="s">
        <v>206</v>
      </c>
      <c r="T100" t="s">
        <v>206</v>
      </c>
      <c r="U100" t="s">
        <v>206</v>
      </c>
      <c r="V100" t="s">
        <v>206</v>
      </c>
      <c r="W100" t="s">
        <v>206</v>
      </c>
    </row>
    <row r="101" spans="1:23" x14ac:dyDescent="0.3">
      <c r="A101" t="s">
        <v>147</v>
      </c>
      <c r="B101">
        <v>24</v>
      </c>
      <c r="C101">
        <v>28</v>
      </c>
      <c r="D101">
        <v>26</v>
      </c>
      <c r="E101">
        <v>1017</v>
      </c>
      <c r="F101">
        <f t="shared" si="3"/>
        <v>6627.7387484848086</v>
      </c>
      <c r="G101">
        <v>24</v>
      </c>
      <c r="H101">
        <v>28</v>
      </c>
      <c r="I101">
        <v>26</v>
      </c>
      <c r="J101">
        <v>1347</v>
      </c>
      <c r="K101">
        <f t="shared" si="4"/>
        <v>7252.5413507925568</v>
      </c>
      <c r="L101">
        <f t="shared" si="5"/>
        <v>6940.1400496386832</v>
      </c>
      <c r="M101" t="s">
        <v>23</v>
      </c>
      <c r="N101" t="s">
        <v>206</v>
      </c>
      <c r="O101" t="s">
        <v>206</v>
      </c>
      <c r="P101" t="s">
        <v>206</v>
      </c>
      <c r="Q101" t="s">
        <v>206</v>
      </c>
      <c r="R101" t="s">
        <v>206</v>
      </c>
      <c r="S101" t="s">
        <v>206</v>
      </c>
      <c r="T101" t="s">
        <v>206</v>
      </c>
      <c r="U101" t="s">
        <v>206</v>
      </c>
      <c r="V101" t="s">
        <v>206</v>
      </c>
      <c r="W101" t="s">
        <v>206</v>
      </c>
    </row>
    <row r="102" spans="1:23" x14ac:dyDescent="0.3">
      <c r="A102" t="s">
        <v>147</v>
      </c>
      <c r="B102">
        <v>13</v>
      </c>
      <c r="C102">
        <v>19</v>
      </c>
      <c r="D102">
        <v>16</v>
      </c>
      <c r="E102">
        <v>802</v>
      </c>
      <c r="F102">
        <f t="shared" si="3"/>
        <v>5226.5943719614716</v>
      </c>
      <c r="G102">
        <v>12</v>
      </c>
      <c r="H102">
        <v>19</v>
      </c>
      <c r="I102">
        <v>16</v>
      </c>
      <c r="J102">
        <v>1167</v>
      </c>
      <c r="K102">
        <f t="shared" si="4"/>
        <v>6283.3821502412129</v>
      </c>
      <c r="L102">
        <f t="shared" si="5"/>
        <v>5754.9882611013418</v>
      </c>
      <c r="M102" t="s">
        <v>23</v>
      </c>
      <c r="N102" t="s">
        <v>206</v>
      </c>
      <c r="O102" t="s">
        <v>206</v>
      </c>
      <c r="P102" t="s">
        <v>206</v>
      </c>
      <c r="Q102" t="s">
        <v>206</v>
      </c>
      <c r="R102" t="s">
        <v>206</v>
      </c>
      <c r="S102" t="s">
        <v>206</v>
      </c>
      <c r="T102" t="s">
        <v>206</v>
      </c>
      <c r="U102" t="s">
        <v>206</v>
      </c>
      <c r="V102" t="s">
        <v>206</v>
      </c>
      <c r="W102" t="s">
        <v>206</v>
      </c>
    </row>
    <row r="103" spans="1:23" x14ac:dyDescent="0.3">
      <c r="A103" t="s">
        <v>148</v>
      </c>
      <c r="B103">
        <v>12</v>
      </c>
      <c r="C103">
        <v>15</v>
      </c>
      <c r="D103">
        <v>14</v>
      </c>
      <c r="E103">
        <v>21</v>
      </c>
      <c r="F103">
        <f t="shared" si="3"/>
        <v>136.85596235809339</v>
      </c>
      <c r="G103">
        <v>12</v>
      </c>
      <c r="H103">
        <v>15</v>
      </c>
      <c r="I103">
        <v>14</v>
      </c>
      <c r="J103">
        <v>29</v>
      </c>
      <c r="K103">
        <f t="shared" si="4"/>
        <v>156.14231564438319</v>
      </c>
      <c r="L103">
        <f t="shared" si="5"/>
        <v>146.49913900123829</v>
      </c>
      <c r="M103" t="s">
        <v>23</v>
      </c>
      <c r="N103" t="s">
        <v>206</v>
      </c>
      <c r="O103" t="s">
        <v>206</v>
      </c>
      <c r="P103" t="s">
        <v>206</v>
      </c>
      <c r="Q103" t="s">
        <v>206</v>
      </c>
      <c r="R103" t="s">
        <v>206</v>
      </c>
      <c r="S103" t="s">
        <v>206</v>
      </c>
      <c r="T103" t="s">
        <v>206</v>
      </c>
      <c r="U103" t="s">
        <v>206</v>
      </c>
      <c r="V103" t="s">
        <v>206</v>
      </c>
      <c r="W103" t="s">
        <v>206</v>
      </c>
    </row>
    <row r="104" spans="1:23" x14ac:dyDescent="0.3">
      <c r="A104" t="s">
        <v>149</v>
      </c>
      <c r="B104">
        <v>12</v>
      </c>
      <c r="C104">
        <v>15</v>
      </c>
      <c r="D104">
        <v>14</v>
      </c>
      <c r="E104">
        <v>30</v>
      </c>
      <c r="F104">
        <f t="shared" si="3"/>
        <v>195.50851765441914</v>
      </c>
      <c r="G104">
        <v>13</v>
      </c>
      <c r="H104">
        <v>15</v>
      </c>
      <c r="I104">
        <v>14</v>
      </c>
      <c r="J104">
        <v>37</v>
      </c>
      <c r="K104">
        <f t="shared" si="4"/>
        <v>199.21605789110959</v>
      </c>
      <c r="L104">
        <f t="shared" si="5"/>
        <v>197.36228777276438</v>
      </c>
      <c r="M104" t="s">
        <v>23</v>
      </c>
      <c r="N104" t="s">
        <v>206</v>
      </c>
      <c r="O104" t="s">
        <v>206</v>
      </c>
      <c r="P104" t="s">
        <v>206</v>
      </c>
      <c r="Q104" t="s">
        <v>206</v>
      </c>
      <c r="R104" t="s">
        <v>206</v>
      </c>
      <c r="S104" t="s">
        <v>206</v>
      </c>
      <c r="T104" t="s">
        <v>206</v>
      </c>
      <c r="U104" t="s">
        <v>206</v>
      </c>
      <c r="V104" t="s">
        <v>206</v>
      </c>
      <c r="W104" t="s">
        <v>206</v>
      </c>
    </row>
    <row r="105" spans="1:23" x14ac:dyDescent="0.3">
      <c r="A105" t="s">
        <v>149</v>
      </c>
      <c r="B105">
        <v>25</v>
      </c>
      <c r="C105">
        <v>30</v>
      </c>
      <c r="D105">
        <v>28</v>
      </c>
      <c r="E105">
        <v>669</v>
      </c>
      <c r="F105">
        <f t="shared" si="3"/>
        <v>4359.839943693547</v>
      </c>
      <c r="G105">
        <v>25</v>
      </c>
      <c r="H105">
        <v>31</v>
      </c>
      <c r="I105">
        <v>28</v>
      </c>
      <c r="J105">
        <v>743</v>
      </c>
      <c r="K105">
        <f t="shared" si="4"/>
        <v>4000.4738111647139</v>
      </c>
      <c r="L105">
        <f t="shared" si="5"/>
        <v>4180.15687742913</v>
      </c>
      <c r="M105" t="s">
        <v>23</v>
      </c>
      <c r="N105" t="s">
        <v>206</v>
      </c>
      <c r="O105" t="s">
        <v>206</v>
      </c>
      <c r="P105" t="s">
        <v>206</v>
      </c>
      <c r="Q105" t="s">
        <v>206</v>
      </c>
      <c r="R105" t="s">
        <v>206</v>
      </c>
      <c r="S105" t="s">
        <v>206</v>
      </c>
      <c r="T105" t="s">
        <v>206</v>
      </c>
      <c r="U105" t="s">
        <v>206</v>
      </c>
      <c r="V105" t="s">
        <v>206</v>
      </c>
      <c r="W105" t="s">
        <v>206</v>
      </c>
    </row>
    <row r="106" spans="1:23" x14ac:dyDescent="0.3">
      <c r="A106" t="s">
        <v>150</v>
      </c>
      <c r="B106">
        <v>12</v>
      </c>
      <c r="C106">
        <v>15</v>
      </c>
      <c r="D106">
        <v>14</v>
      </c>
      <c r="E106">
        <v>23</v>
      </c>
      <c r="F106">
        <f t="shared" si="3"/>
        <v>149.88986353505467</v>
      </c>
      <c r="G106">
        <v>12</v>
      </c>
      <c r="H106">
        <v>15</v>
      </c>
      <c r="I106">
        <v>14</v>
      </c>
      <c r="J106">
        <v>27</v>
      </c>
      <c r="K106">
        <f t="shared" si="4"/>
        <v>145.37388008270159</v>
      </c>
      <c r="L106">
        <f t="shared" si="5"/>
        <v>147.63187180887815</v>
      </c>
      <c r="M106" t="s">
        <v>23</v>
      </c>
      <c r="N106" t="s">
        <v>206</v>
      </c>
      <c r="O106" t="s">
        <v>206</v>
      </c>
      <c r="P106" t="s">
        <v>206</v>
      </c>
      <c r="Q106" t="s">
        <v>206</v>
      </c>
      <c r="R106" t="s">
        <v>206</v>
      </c>
      <c r="S106" t="s">
        <v>206</v>
      </c>
      <c r="T106" t="s">
        <v>206</v>
      </c>
      <c r="U106" t="s">
        <v>206</v>
      </c>
      <c r="V106" t="s">
        <v>206</v>
      </c>
      <c r="W106" t="s">
        <v>206</v>
      </c>
    </row>
    <row r="107" spans="1:23" x14ac:dyDescent="0.3">
      <c r="A107" t="s">
        <v>151</v>
      </c>
      <c r="B107">
        <v>24</v>
      </c>
      <c r="C107">
        <v>28</v>
      </c>
      <c r="D107">
        <v>26</v>
      </c>
      <c r="E107">
        <v>24</v>
      </c>
      <c r="F107">
        <f t="shared" si="3"/>
        <v>156.40681412353533</v>
      </c>
      <c r="G107">
        <v>24</v>
      </c>
      <c r="H107">
        <v>28</v>
      </c>
      <c r="I107">
        <v>26</v>
      </c>
      <c r="J107">
        <v>54</v>
      </c>
      <c r="K107">
        <f t="shared" si="4"/>
        <v>290.74776016540318</v>
      </c>
      <c r="L107">
        <f t="shared" si="5"/>
        <v>223.57728714446927</v>
      </c>
      <c r="M107" t="s">
        <v>23</v>
      </c>
      <c r="N107" t="s">
        <v>206</v>
      </c>
      <c r="O107" t="s">
        <v>206</v>
      </c>
      <c r="P107" t="s">
        <v>206</v>
      </c>
      <c r="Q107" t="s">
        <v>206</v>
      </c>
      <c r="R107" t="s">
        <v>206</v>
      </c>
      <c r="S107" t="s">
        <v>206</v>
      </c>
      <c r="T107" t="s">
        <v>206</v>
      </c>
      <c r="U107" t="s">
        <v>206</v>
      </c>
      <c r="V107" t="s">
        <v>206</v>
      </c>
      <c r="W107" t="s">
        <v>206</v>
      </c>
    </row>
    <row r="108" spans="1:23" x14ac:dyDescent="0.3">
      <c r="A108" t="s">
        <v>152</v>
      </c>
      <c r="B108">
        <v>14</v>
      </c>
      <c r="C108">
        <v>20</v>
      </c>
      <c r="D108">
        <v>17</v>
      </c>
      <c r="E108">
        <v>22</v>
      </c>
      <c r="F108">
        <f t="shared" si="3"/>
        <v>143.37291294657405</v>
      </c>
      <c r="G108">
        <v>14</v>
      </c>
      <c r="H108">
        <v>20</v>
      </c>
      <c r="I108">
        <v>17</v>
      </c>
      <c r="J108">
        <v>37</v>
      </c>
      <c r="K108">
        <f t="shared" si="4"/>
        <v>199.21605789110959</v>
      </c>
      <c r="L108">
        <f t="shared" si="5"/>
        <v>171.29448541884182</v>
      </c>
      <c r="M108" t="s">
        <v>23</v>
      </c>
      <c r="N108" t="s">
        <v>206</v>
      </c>
      <c r="O108" t="s">
        <v>206</v>
      </c>
      <c r="P108" t="s">
        <v>206</v>
      </c>
      <c r="Q108" t="s">
        <v>206</v>
      </c>
      <c r="R108" t="s">
        <v>206</v>
      </c>
      <c r="S108" t="s">
        <v>206</v>
      </c>
      <c r="T108" t="s">
        <v>206</v>
      </c>
      <c r="U108" t="s">
        <v>206</v>
      </c>
      <c r="V108" t="s">
        <v>206</v>
      </c>
      <c r="W108" t="s">
        <v>206</v>
      </c>
    </row>
    <row r="109" spans="1:23" x14ac:dyDescent="0.3">
      <c r="A109" t="s">
        <v>152</v>
      </c>
      <c r="B109">
        <v>25</v>
      </c>
      <c r="C109">
        <v>32</v>
      </c>
      <c r="D109">
        <v>29</v>
      </c>
      <c r="E109">
        <v>766</v>
      </c>
      <c r="F109">
        <f t="shared" si="3"/>
        <v>4991.9841507761685</v>
      </c>
      <c r="G109">
        <v>25</v>
      </c>
      <c r="H109">
        <v>32</v>
      </c>
      <c r="I109">
        <v>29</v>
      </c>
      <c r="J109">
        <v>955</v>
      </c>
      <c r="K109">
        <f t="shared" si="4"/>
        <v>5141.9279807029634</v>
      </c>
      <c r="L109">
        <f t="shared" si="5"/>
        <v>5066.9560657395659</v>
      </c>
      <c r="M109" t="s">
        <v>23</v>
      </c>
      <c r="N109" t="s">
        <v>206</v>
      </c>
      <c r="O109" t="s">
        <v>206</v>
      </c>
      <c r="P109" t="s">
        <v>206</v>
      </c>
      <c r="Q109" t="s">
        <v>206</v>
      </c>
      <c r="R109" t="s">
        <v>206</v>
      </c>
      <c r="S109" t="s">
        <v>206</v>
      </c>
      <c r="T109" t="s">
        <v>206</v>
      </c>
      <c r="U109" t="s">
        <v>206</v>
      </c>
      <c r="V109" t="s">
        <v>206</v>
      </c>
      <c r="W109" t="s">
        <v>206</v>
      </c>
    </row>
    <row r="110" spans="1:23" x14ac:dyDescent="0.3">
      <c r="A110" t="s">
        <v>153</v>
      </c>
      <c r="B110">
        <v>53</v>
      </c>
      <c r="C110">
        <v>55</v>
      </c>
      <c r="D110">
        <v>54</v>
      </c>
      <c r="E110">
        <v>63</v>
      </c>
      <c r="F110">
        <f t="shared" si="3"/>
        <v>410.56788707428018</v>
      </c>
      <c r="G110">
        <v>53</v>
      </c>
      <c r="H110">
        <v>55</v>
      </c>
      <c r="I110">
        <v>54</v>
      </c>
      <c r="J110">
        <v>81</v>
      </c>
      <c r="K110">
        <f t="shared" si="4"/>
        <v>436.12164024810477</v>
      </c>
      <c r="L110">
        <f t="shared" si="5"/>
        <v>423.34476366119247</v>
      </c>
      <c r="M110" t="s">
        <v>23</v>
      </c>
      <c r="N110" t="s">
        <v>206</v>
      </c>
      <c r="O110" t="s">
        <v>206</v>
      </c>
      <c r="P110" t="s">
        <v>206</v>
      </c>
      <c r="Q110" t="s">
        <v>206</v>
      </c>
      <c r="R110" t="s">
        <v>206</v>
      </c>
      <c r="S110" t="s">
        <v>206</v>
      </c>
      <c r="T110" t="s">
        <v>206</v>
      </c>
      <c r="U110" t="s">
        <v>206</v>
      </c>
      <c r="V110" t="s">
        <v>206</v>
      </c>
      <c r="W110" t="s">
        <v>206</v>
      </c>
    </row>
    <row r="111" spans="1:23" x14ac:dyDescent="0.3">
      <c r="A111" t="s">
        <v>154</v>
      </c>
      <c r="B111">
        <v>29</v>
      </c>
      <c r="C111">
        <v>35</v>
      </c>
      <c r="D111">
        <v>32</v>
      </c>
      <c r="E111">
        <v>17</v>
      </c>
      <c r="F111">
        <f t="shared" si="3"/>
        <v>110.78816000417085</v>
      </c>
      <c r="G111">
        <v>29</v>
      </c>
      <c r="H111">
        <v>35</v>
      </c>
      <c r="I111">
        <v>32</v>
      </c>
      <c r="J111">
        <v>32</v>
      </c>
      <c r="K111">
        <f t="shared" si="4"/>
        <v>172.29496898690559</v>
      </c>
      <c r="L111">
        <f t="shared" si="5"/>
        <v>141.54156449553821</v>
      </c>
      <c r="M111" t="s">
        <v>23</v>
      </c>
      <c r="N111" t="s">
        <v>206</v>
      </c>
      <c r="O111" t="s">
        <v>206</v>
      </c>
      <c r="P111" t="s">
        <v>206</v>
      </c>
      <c r="Q111" t="s">
        <v>206</v>
      </c>
      <c r="R111" t="s">
        <v>206</v>
      </c>
      <c r="S111" t="s">
        <v>206</v>
      </c>
      <c r="T111" t="s">
        <v>206</v>
      </c>
      <c r="U111" t="s">
        <v>206</v>
      </c>
      <c r="V111" t="s">
        <v>206</v>
      </c>
      <c r="W111" t="s">
        <v>206</v>
      </c>
    </row>
    <row r="112" spans="1:23" x14ac:dyDescent="0.3">
      <c r="A112" t="s">
        <v>155</v>
      </c>
      <c r="B112">
        <v>29</v>
      </c>
      <c r="C112">
        <v>32</v>
      </c>
      <c r="D112">
        <v>31</v>
      </c>
      <c r="E112">
        <v>16</v>
      </c>
      <c r="F112">
        <f t="shared" si="3"/>
        <v>104.27120941569021</v>
      </c>
      <c r="G112">
        <v>29</v>
      </c>
      <c r="H112">
        <v>32</v>
      </c>
      <c r="I112">
        <v>31</v>
      </c>
      <c r="J112">
        <v>28</v>
      </c>
      <c r="K112">
        <f t="shared" si="4"/>
        <v>150.75809786354239</v>
      </c>
      <c r="L112">
        <f t="shared" si="5"/>
        <v>127.5146536396163</v>
      </c>
      <c r="M112" t="s">
        <v>23</v>
      </c>
      <c r="N112" t="s">
        <v>206</v>
      </c>
      <c r="O112" t="s">
        <v>206</v>
      </c>
      <c r="P112" t="s">
        <v>206</v>
      </c>
      <c r="Q112" t="s">
        <v>206</v>
      </c>
      <c r="R112" t="s">
        <v>206</v>
      </c>
      <c r="S112" t="s">
        <v>206</v>
      </c>
      <c r="T112" t="s">
        <v>206</v>
      </c>
      <c r="U112" t="s">
        <v>206</v>
      </c>
      <c r="V112" t="s">
        <v>206</v>
      </c>
      <c r="W112" t="s">
        <v>206</v>
      </c>
    </row>
    <row r="113" spans="1:23" x14ac:dyDescent="0.3">
      <c r="A113" t="s">
        <v>156</v>
      </c>
      <c r="B113">
        <v>27</v>
      </c>
      <c r="C113">
        <v>32</v>
      </c>
      <c r="D113">
        <v>30</v>
      </c>
      <c r="E113">
        <v>33</v>
      </c>
      <c r="F113">
        <f t="shared" si="3"/>
        <v>215.05936941986107</v>
      </c>
      <c r="G113">
        <v>27</v>
      </c>
      <c r="H113">
        <v>32</v>
      </c>
      <c r="I113">
        <v>30</v>
      </c>
      <c r="J113">
        <v>38</v>
      </c>
      <c r="K113">
        <f t="shared" si="4"/>
        <v>204.60027567195039</v>
      </c>
      <c r="L113">
        <f t="shared" si="5"/>
        <v>209.82982254590573</v>
      </c>
      <c r="M113" t="s">
        <v>23</v>
      </c>
      <c r="N113" t="s">
        <v>206</v>
      </c>
      <c r="O113" t="s">
        <v>206</v>
      </c>
      <c r="P113" t="s">
        <v>206</v>
      </c>
      <c r="Q113" t="s">
        <v>206</v>
      </c>
      <c r="R113" t="s">
        <v>206</v>
      </c>
      <c r="S113" t="s">
        <v>206</v>
      </c>
      <c r="T113" t="s">
        <v>206</v>
      </c>
      <c r="U113" t="s">
        <v>206</v>
      </c>
      <c r="V113" t="s">
        <v>206</v>
      </c>
      <c r="W113" t="s">
        <v>206</v>
      </c>
    </row>
    <row r="114" spans="1:23" x14ac:dyDescent="0.3">
      <c r="A114" t="s">
        <v>157</v>
      </c>
      <c r="B114">
        <v>4</v>
      </c>
      <c r="C114">
        <v>9</v>
      </c>
      <c r="D114">
        <v>7</v>
      </c>
      <c r="E114">
        <v>10</v>
      </c>
      <c r="F114">
        <f t="shared" si="3"/>
        <v>65.169505884806384</v>
      </c>
      <c r="G114">
        <v>4</v>
      </c>
      <c r="H114">
        <v>9</v>
      </c>
      <c r="I114">
        <v>7</v>
      </c>
      <c r="J114">
        <v>14</v>
      </c>
      <c r="K114">
        <f t="shared" si="4"/>
        <v>75.379048931771194</v>
      </c>
      <c r="L114">
        <f t="shared" si="5"/>
        <v>70.274277408288782</v>
      </c>
      <c r="M114" t="s">
        <v>23</v>
      </c>
      <c r="N114" t="s">
        <v>206</v>
      </c>
      <c r="O114" t="s">
        <v>206</v>
      </c>
      <c r="P114" t="s">
        <v>206</v>
      </c>
      <c r="Q114" t="s">
        <v>206</v>
      </c>
      <c r="R114" t="s">
        <v>206</v>
      </c>
      <c r="S114" t="s">
        <v>206</v>
      </c>
      <c r="T114" t="s">
        <v>206</v>
      </c>
      <c r="U114" t="s">
        <v>206</v>
      </c>
      <c r="V114" t="s">
        <v>206</v>
      </c>
      <c r="W114" t="s">
        <v>206</v>
      </c>
    </row>
    <row r="115" spans="1:23" x14ac:dyDescent="0.3">
      <c r="A115" t="s">
        <v>157</v>
      </c>
      <c r="B115">
        <v>31</v>
      </c>
      <c r="C115">
        <v>38</v>
      </c>
      <c r="D115">
        <v>35</v>
      </c>
      <c r="E115">
        <v>68</v>
      </c>
      <c r="F115">
        <f t="shared" si="3"/>
        <v>443.15264001668339</v>
      </c>
      <c r="G115">
        <v>31</v>
      </c>
      <c r="H115">
        <v>38</v>
      </c>
      <c r="I115">
        <v>35</v>
      </c>
      <c r="J115">
        <v>79</v>
      </c>
      <c r="K115">
        <f t="shared" si="4"/>
        <v>425.35320468642317</v>
      </c>
      <c r="L115">
        <f t="shared" si="5"/>
        <v>434.25292235155325</v>
      </c>
      <c r="M115" t="s">
        <v>23</v>
      </c>
      <c r="N115" t="s">
        <v>206</v>
      </c>
      <c r="O115" t="s">
        <v>206</v>
      </c>
      <c r="P115" t="s">
        <v>206</v>
      </c>
      <c r="Q115" t="s">
        <v>206</v>
      </c>
      <c r="R115" t="s">
        <v>206</v>
      </c>
      <c r="S115" t="s">
        <v>206</v>
      </c>
      <c r="T115" t="s">
        <v>206</v>
      </c>
      <c r="U115" t="s">
        <v>206</v>
      </c>
      <c r="V115" t="s">
        <v>206</v>
      </c>
      <c r="W115" t="s">
        <v>206</v>
      </c>
    </row>
    <row r="116" spans="1:23" x14ac:dyDescent="0.3">
      <c r="A116" t="s">
        <v>158</v>
      </c>
      <c r="B116">
        <v>4</v>
      </c>
      <c r="C116">
        <v>9</v>
      </c>
      <c r="D116">
        <v>7</v>
      </c>
      <c r="E116">
        <v>21</v>
      </c>
      <c r="F116">
        <f t="shared" si="3"/>
        <v>136.85596235809339</v>
      </c>
      <c r="G116">
        <v>4</v>
      </c>
      <c r="H116">
        <v>9</v>
      </c>
      <c r="I116">
        <v>7</v>
      </c>
      <c r="J116">
        <v>32</v>
      </c>
      <c r="K116">
        <f t="shared" si="4"/>
        <v>172.29496898690559</v>
      </c>
      <c r="L116">
        <f t="shared" si="5"/>
        <v>154.57546567249949</v>
      </c>
      <c r="M116" t="s">
        <v>23</v>
      </c>
      <c r="N116" t="s">
        <v>206</v>
      </c>
      <c r="O116" t="s">
        <v>206</v>
      </c>
      <c r="P116" t="s">
        <v>206</v>
      </c>
      <c r="Q116" t="s">
        <v>206</v>
      </c>
      <c r="R116" t="s">
        <v>206</v>
      </c>
      <c r="S116" t="s">
        <v>206</v>
      </c>
      <c r="T116" t="s">
        <v>206</v>
      </c>
      <c r="U116" t="s">
        <v>206</v>
      </c>
      <c r="V116" t="s">
        <v>206</v>
      </c>
      <c r="W116" t="s">
        <v>206</v>
      </c>
    </row>
    <row r="117" spans="1:23" x14ac:dyDescent="0.3">
      <c r="A117" t="s">
        <v>159</v>
      </c>
      <c r="B117">
        <v>32</v>
      </c>
      <c r="C117">
        <v>36</v>
      </c>
      <c r="D117">
        <v>34</v>
      </c>
      <c r="E117">
        <v>24</v>
      </c>
      <c r="F117">
        <f t="shared" si="3"/>
        <v>156.40681412353533</v>
      </c>
      <c r="G117">
        <v>29</v>
      </c>
      <c r="H117">
        <v>36</v>
      </c>
      <c r="I117">
        <v>33</v>
      </c>
      <c r="J117">
        <v>31</v>
      </c>
      <c r="K117">
        <f t="shared" si="4"/>
        <v>166.91075120606479</v>
      </c>
      <c r="L117">
        <f t="shared" si="5"/>
        <v>161.65878266480007</v>
      </c>
      <c r="M117" t="s">
        <v>23</v>
      </c>
      <c r="N117" t="s">
        <v>206</v>
      </c>
      <c r="O117" t="s">
        <v>206</v>
      </c>
      <c r="P117" t="s">
        <v>206</v>
      </c>
      <c r="Q117" t="s">
        <v>206</v>
      </c>
      <c r="R117" t="s">
        <v>206</v>
      </c>
      <c r="S117" t="s">
        <v>206</v>
      </c>
      <c r="T117" t="s">
        <v>206</v>
      </c>
      <c r="U117" t="s">
        <v>206</v>
      </c>
      <c r="V117" t="s">
        <v>206</v>
      </c>
      <c r="W117" t="s">
        <v>206</v>
      </c>
    </row>
    <row r="118" spans="1:23" x14ac:dyDescent="0.3">
      <c r="A118" t="s">
        <v>160</v>
      </c>
      <c r="B118">
        <v>74</v>
      </c>
      <c r="C118">
        <v>76</v>
      </c>
      <c r="D118">
        <v>75</v>
      </c>
      <c r="E118">
        <v>10</v>
      </c>
      <c r="F118">
        <f t="shared" si="3"/>
        <v>65.169505884806384</v>
      </c>
      <c r="G118">
        <v>74</v>
      </c>
      <c r="H118">
        <v>76</v>
      </c>
      <c r="I118">
        <v>75</v>
      </c>
      <c r="J118">
        <v>11</v>
      </c>
      <c r="K118">
        <f t="shared" si="4"/>
        <v>59.226395589248796</v>
      </c>
      <c r="L118">
        <f t="shared" si="5"/>
        <v>62.19795073702759</v>
      </c>
      <c r="M118" t="s">
        <v>23</v>
      </c>
      <c r="N118" t="s">
        <v>206</v>
      </c>
      <c r="O118" t="s">
        <v>206</v>
      </c>
      <c r="P118" t="s">
        <v>206</v>
      </c>
      <c r="Q118" t="s">
        <v>206</v>
      </c>
      <c r="R118" t="s">
        <v>206</v>
      </c>
      <c r="S118" t="s">
        <v>206</v>
      </c>
      <c r="T118" t="s">
        <v>206</v>
      </c>
      <c r="U118" t="s">
        <v>206</v>
      </c>
      <c r="V118" t="s">
        <v>206</v>
      </c>
      <c r="W118" t="s">
        <v>206</v>
      </c>
    </row>
    <row r="119" spans="1:23" x14ac:dyDescent="0.3">
      <c r="A119" t="s">
        <v>161</v>
      </c>
      <c r="B119">
        <v>24</v>
      </c>
      <c r="C119">
        <v>26</v>
      </c>
      <c r="D119">
        <v>25</v>
      </c>
      <c r="E119">
        <v>361</v>
      </c>
      <c r="F119">
        <f t="shared" si="3"/>
        <v>2352.6191624415105</v>
      </c>
      <c r="G119">
        <v>24</v>
      </c>
      <c r="H119">
        <v>26</v>
      </c>
      <c r="I119">
        <v>25</v>
      </c>
      <c r="J119">
        <v>407</v>
      </c>
      <c r="K119">
        <f t="shared" si="4"/>
        <v>2191.3766368022052</v>
      </c>
      <c r="L119">
        <f t="shared" si="5"/>
        <v>2271.9978996218579</v>
      </c>
      <c r="M119" t="s">
        <v>23</v>
      </c>
      <c r="N119" t="s">
        <v>206</v>
      </c>
      <c r="O119" t="s">
        <v>206</v>
      </c>
      <c r="P119" t="s">
        <v>206</v>
      </c>
      <c r="Q119" t="s">
        <v>206</v>
      </c>
      <c r="R119" t="s">
        <v>206</v>
      </c>
      <c r="S119" t="s">
        <v>206</v>
      </c>
      <c r="T119" t="s">
        <v>206</v>
      </c>
      <c r="U119" t="s">
        <v>206</v>
      </c>
      <c r="V119" t="s">
        <v>206</v>
      </c>
      <c r="W119" t="s">
        <v>206</v>
      </c>
    </row>
    <row r="120" spans="1:23" x14ac:dyDescent="0.3">
      <c r="A120" t="s">
        <v>161</v>
      </c>
      <c r="B120">
        <v>53</v>
      </c>
      <c r="C120">
        <v>55</v>
      </c>
      <c r="D120">
        <v>54</v>
      </c>
      <c r="E120">
        <v>20</v>
      </c>
      <c r="F120">
        <f t="shared" si="3"/>
        <v>130.33901176961277</v>
      </c>
      <c r="G120">
        <v>53</v>
      </c>
      <c r="H120">
        <v>55</v>
      </c>
      <c r="I120">
        <v>54</v>
      </c>
      <c r="J120">
        <v>21</v>
      </c>
      <c r="K120">
        <f t="shared" si="4"/>
        <v>113.06857339765679</v>
      </c>
      <c r="L120">
        <f t="shared" si="5"/>
        <v>121.70379258363478</v>
      </c>
      <c r="M120" t="s">
        <v>23</v>
      </c>
      <c r="N120" t="s">
        <v>206</v>
      </c>
      <c r="O120" t="s">
        <v>206</v>
      </c>
      <c r="P120" t="s">
        <v>206</v>
      </c>
      <c r="Q120" t="s">
        <v>206</v>
      </c>
      <c r="R120" t="s">
        <v>206</v>
      </c>
      <c r="S120" t="s">
        <v>206</v>
      </c>
      <c r="T120" t="s">
        <v>206</v>
      </c>
      <c r="U120" t="s">
        <v>206</v>
      </c>
      <c r="V120" t="s">
        <v>206</v>
      </c>
      <c r="W120" t="s">
        <v>206</v>
      </c>
    </row>
    <row r="121" spans="1:23" x14ac:dyDescent="0.3">
      <c r="A121" t="s">
        <v>162</v>
      </c>
      <c r="B121">
        <v>39</v>
      </c>
      <c r="C121">
        <v>42</v>
      </c>
      <c r="D121">
        <v>41</v>
      </c>
      <c r="E121">
        <v>13</v>
      </c>
      <c r="F121">
        <f t="shared" si="3"/>
        <v>84.720357650248303</v>
      </c>
      <c r="G121">
        <v>39</v>
      </c>
      <c r="H121">
        <v>42</v>
      </c>
      <c r="I121">
        <v>41</v>
      </c>
      <c r="J121">
        <v>19</v>
      </c>
      <c r="K121">
        <f t="shared" si="4"/>
        <v>102.30013783597519</v>
      </c>
      <c r="L121">
        <f t="shared" si="5"/>
        <v>93.510247743111748</v>
      </c>
      <c r="M121" t="s">
        <v>23</v>
      </c>
      <c r="N121" t="s">
        <v>206</v>
      </c>
      <c r="O121" t="s">
        <v>206</v>
      </c>
      <c r="P121" t="s">
        <v>206</v>
      </c>
      <c r="Q121" t="s">
        <v>206</v>
      </c>
      <c r="R121" t="s">
        <v>206</v>
      </c>
      <c r="S121" t="s">
        <v>206</v>
      </c>
      <c r="T121" t="s">
        <v>206</v>
      </c>
      <c r="U121" t="s">
        <v>206</v>
      </c>
      <c r="V121" t="s">
        <v>206</v>
      </c>
      <c r="W121" t="s">
        <v>206</v>
      </c>
    </row>
    <row r="122" spans="1:23" x14ac:dyDescent="0.3">
      <c r="A122" t="s">
        <v>163</v>
      </c>
      <c r="B122">
        <v>24</v>
      </c>
      <c r="C122">
        <v>26</v>
      </c>
      <c r="D122">
        <v>25</v>
      </c>
      <c r="E122">
        <v>47</v>
      </c>
      <c r="F122">
        <f t="shared" si="3"/>
        <v>306.29667765859</v>
      </c>
      <c r="G122">
        <v>24</v>
      </c>
      <c r="H122">
        <v>26</v>
      </c>
      <c r="I122">
        <v>25</v>
      </c>
      <c r="J122">
        <v>63</v>
      </c>
      <c r="K122">
        <f t="shared" si="4"/>
        <v>339.20572019297038</v>
      </c>
      <c r="L122">
        <f t="shared" si="5"/>
        <v>322.75119892578016</v>
      </c>
      <c r="M122" t="s">
        <v>23</v>
      </c>
      <c r="N122" t="s">
        <v>206</v>
      </c>
      <c r="O122" t="s">
        <v>206</v>
      </c>
      <c r="P122" t="s">
        <v>206</v>
      </c>
      <c r="Q122" t="s">
        <v>206</v>
      </c>
      <c r="R122" t="s">
        <v>206</v>
      </c>
      <c r="S122" t="s">
        <v>206</v>
      </c>
      <c r="T122" t="s">
        <v>206</v>
      </c>
      <c r="U122" t="s">
        <v>206</v>
      </c>
      <c r="V122" t="s">
        <v>206</v>
      </c>
      <c r="W122" t="s">
        <v>206</v>
      </c>
    </row>
    <row r="123" spans="1:23" x14ac:dyDescent="0.3">
      <c r="A123" t="s">
        <v>164</v>
      </c>
      <c r="B123">
        <v>24</v>
      </c>
      <c r="C123">
        <v>26</v>
      </c>
      <c r="D123">
        <v>25</v>
      </c>
      <c r="E123">
        <v>292</v>
      </c>
      <c r="F123">
        <f t="shared" si="3"/>
        <v>1902.9495718363464</v>
      </c>
      <c r="G123">
        <v>24</v>
      </c>
      <c r="H123">
        <v>26</v>
      </c>
      <c r="I123">
        <v>25</v>
      </c>
      <c r="J123">
        <v>365</v>
      </c>
      <c r="K123">
        <f t="shared" si="4"/>
        <v>1965.2394900068919</v>
      </c>
      <c r="L123">
        <f t="shared" si="5"/>
        <v>1934.094530921619</v>
      </c>
      <c r="M123" t="s">
        <v>23</v>
      </c>
      <c r="N123" t="s">
        <v>206</v>
      </c>
      <c r="O123" t="s">
        <v>206</v>
      </c>
      <c r="P123" t="s">
        <v>206</v>
      </c>
      <c r="Q123" t="s">
        <v>206</v>
      </c>
      <c r="R123" t="s">
        <v>206</v>
      </c>
      <c r="S123" t="s">
        <v>206</v>
      </c>
      <c r="T123" t="s">
        <v>206</v>
      </c>
      <c r="U123" t="s">
        <v>206</v>
      </c>
      <c r="V123" t="s">
        <v>206</v>
      </c>
      <c r="W123" t="s">
        <v>206</v>
      </c>
    </row>
    <row r="124" spans="1:23" x14ac:dyDescent="0.3">
      <c r="A124" t="s">
        <v>165</v>
      </c>
      <c r="B124">
        <v>25</v>
      </c>
      <c r="C124">
        <v>29</v>
      </c>
      <c r="D124">
        <v>27</v>
      </c>
      <c r="E124">
        <v>13</v>
      </c>
      <c r="F124">
        <f t="shared" si="3"/>
        <v>84.720357650248303</v>
      </c>
      <c r="G124">
        <v>25</v>
      </c>
      <c r="H124">
        <v>29</v>
      </c>
      <c r="I124">
        <v>27</v>
      </c>
      <c r="J124">
        <v>17</v>
      </c>
      <c r="K124">
        <f t="shared" si="4"/>
        <v>91.531702274293593</v>
      </c>
      <c r="L124">
        <f t="shared" si="5"/>
        <v>88.126029962270948</v>
      </c>
      <c r="M124" t="s">
        <v>23</v>
      </c>
      <c r="N124" t="s">
        <v>206</v>
      </c>
      <c r="O124" t="s">
        <v>206</v>
      </c>
      <c r="P124" t="s">
        <v>206</v>
      </c>
      <c r="Q124" t="s">
        <v>206</v>
      </c>
      <c r="R124" t="s">
        <v>206</v>
      </c>
      <c r="S124" t="s">
        <v>206</v>
      </c>
      <c r="T124" t="s">
        <v>206</v>
      </c>
      <c r="U124" t="s">
        <v>206</v>
      </c>
      <c r="V124" t="s">
        <v>206</v>
      </c>
      <c r="W124" t="s">
        <v>206</v>
      </c>
    </row>
    <row r="125" spans="1:23" x14ac:dyDescent="0.3">
      <c r="A125" t="s">
        <v>166</v>
      </c>
      <c r="B125">
        <v>31</v>
      </c>
      <c r="C125">
        <v>36</v>
      </c>
      <c r="D125">
        <v>34</v>
      </c>
      <c r="E125">
        <v>15</v>
      </c>
      <c r="F125">
        <f t="shared" si="3"/>
        <v>97.754258827209568</v>
      </c>
      <c r="G125">
        <v>31</v>
      </c>
      <c r="H125">
        <v>36</v>
      </c>
      <c r="I125">
        <v>34</v>
      </c>
      <c r="J125">
        <v>23</v>
      </c>
      <c r="K125">
        <f t="shared" si="4"/>
        <v>123.83700895933839</v>
      </c>
      <c r="L125">
        <f t="shared" si="5"/>
        <v>110.79563389327399</v>
      </c>
      <c r="M125" t="s">
        <v>23</v>
      </c>
      <c r="N125" t="s">
        <v>206</v>
      </c>
      <c r="O125" t="s">
        <v>206</v>
      </c>
      <c r="P125" t="s">
        <v>206</v>
      </c>
      <c r="Q125" t="s">
        <v>206</v>
      </c>
      <c r="R125" t="s">
        <v>206</v>
      </c>
      <c r="S125" t="s">
        <v>206</v>
      </c>
      <c r="T125" t="s">
        <v>206</v>
      </c>
      <c r="U125" t="s">
        <v>206</v>
      </c>
      <c r="V125" t="s">
        <v>206</v>
      </c>
      <c r="W125" t="s">
        <v>206</v>
      </c>
    </row>
    <row r="126" spans="1:23" x14ac:dyDescent="0.3">
      <c r="A126" t="s">
        <v>167</v>
      </c>
      <c r="B126">
        <v>31</v>
      </c>
      <c r="C126">
        <v>36</v>
      </c>
      <c r="D126">
        <v>34</v>
      </c>
      <c r="E126">
        <v>821</v>
      </c>
      <c r="F126">
        <f t="shared" si="3"/>
        <v>5350.4164331426036</v>
      </c>
      <c r="G126">
        <v>31</v>
      </c>
      <c r="H126">
        <v>36</v>
      </c>
      <c r="I126">
        <v>34</v>
      </c>
      <c r="J126">
        <v>947</v>
      </c>
      <c r="K126">
        <f t="shared" si="4"/>
        <v>5098.854238456237</v>
      </c>
      <c r="L126">
        <f t="shared" si="5"/>
        <v>5224.6353357994203</v>
      </c>
      <c r="M126" t="s">
        <v>23</v>
      </c>
      <c r="N126" t="s">
        <v>206</v>
      </c>
      <c r="O126" t="s">
        <v>206</v>
      </c>
      <c r="P126" t="s">
        <v>206</v>
      </c>
      <c r="Q126" t="s">
        <v>206</v>
      </c>
      <c r="R126" t="s">
        <v>206</v>
      </c>
      <c r="S126" t="s">
        <v>206</v>
      </c>
      <c r="T126" t="s">
        <v>206</v>
      </c>
      <c r="U126" t="s">
        <v>206</v>
      </c>
      <c r="V126" t="s">
        <v>206</v>
      </c>
      <c r="W126" t="s">
        <v>206</v>
      </c>
    </row>
    <row r="127" spans="1:23" x14ac:dyDescent="0.3">
      <c r="A127" t="s">
        <v>168</v>
      </c>
      <c r="B127">
        <v>43</v>
      </c>
      <c r="C127">
        <v>45</v>
      </c>
      <c r="D127">
        <v>44</v>
      </c>
      <c r="E127">
        <v>15</v>
      </c>
      <c r="F127">
        <f t="shared" si="3"/>
        <v>97.754258827209568</v>
      </c>
      <c r="G127">
        <v>43</v>
      </c>
      <c r="H127">
        <v>45</v>
      </c>
      <c r="I127">
        <v>44</v>
      </c>
      <c r="J127">
        <v>16</v>
      </c>
      <c r="K127">
        <f t="shared" si="4"/>
        <v>86.147484493452794</v>
      </c>
      <c r="L127">
        <f t="shared" si="5"/>
        <v>91.950871660331188</v>
      </c>
      <c r="M127" t="s">
        <v>23</v>
      </c>
      <c r="N127" t="s">
        <v>206</v>
      </c>
      <c r="O127" t="s">
        <v>206</v>
      </c>
      <c r="P127" t="s">
        <v>206</v>
      </c>
      <c r="Q127" t="s">
        <v>206</v>
      </c>
      <c r="R127" t="s">
        <v>206</v>
      </c>
      <c r="S127" t="s">
        <v>206</v>
      </c>
      <c r="T127" t="s">
        <v>206</v>
      </c>
      <c r="U127" t="s">
        <v>206</v>
      </c>
      <c r="V127" t="s">
        <v>206</v>
      </c>
      <c r="W127" t="s">
        <v>206</v>
      </c>
    </row>
    <row r="128" spans="1:23" x14ac:dyDescent="0.3">
      <c r="A128" t="s">
        <v>168</v>
      </c>
      <c r="B128">
        <v>52</v>
      </c>
      <c r="C128">
        <v>55</v>
      </c>
      <c r="D128">
        <v>54</v>
      </c>
      <c r="E128">
        <v>16</v>
      </c>
      <c r="F128">
        <f t="shared" si="3"/>
        <v>104.27120941569021</v>
      </c>
      <c r="G128">
        <v>52</v>
      </c>
      <c r="H128">
        <v>55</v>
      </c>
      <c r="I128">
        <v>54</v>
      </c>
      <c r="J128">
        <v>17</v>
      </c>
      <c r="K128">
        <f t="shared" si="4"/>
        <v>91.531702274293593</v>
      </c>
      <c r="L128">
        <f t="shared" si="5"/>
        <v>97.901455844991901</v>
      </c>
      <c r="M128" t="s">
        <v>23</v>
      </c>
      <c r="N128" t="s">
        <v>206</v>
      </c>
      <c r="O128" t="s">
        <v>206</v>
      </c>
      <c r="P128" t="s">
        <v>206</v>
      </c>
      <c r="Q128" t="s">
        <v>206</v>
      </c>
      <c r="R128" t="s">
        <v>206</v>
      </c>
      <c r="S128" t="s">
        <v>206</v>
      </c>
      <c r="T128" t="s">
        <v>206</v>
      </c>
      <c r="U128" t="s">
        <v>206</v>
      </c>
      <c r="V128" t="s">
        <v>206</v>
      </c>
      <c r="W128" t="s">
        <v>206</v>
      </c>
    </row>
    <row r="129" spans="1:23" x14ac:dyDescent="0.3">
      <c r="A129" t="s">
        <v>168</v>
      </c>
      <c r="B129">
        <v>8</v>
      </c>
      <c r="C129">
        <v>13</v>
      </c>
      <c r="D129">
        <v>11</v>
      </c>
      <c r="E129">
        <v>11</v>
      </c>
      <c r="F129">
        <f t="shared" si="3"/>
        <v>71.686456473287024</v>
      </c>
      <c r="G129">
        <v>8</v>
      </c>
      <c r="H129">
        <v>13</v>
      </c>
      <c r="I129">
        <v>11</v>
      </c>
      <c r="J129">
        <v>15</v>
      </c>
      <c r="K129">
        <f t="shared" si="4"/>
        <v>80.763266712611994</v>
      </c>
      <c r="L129">
        <f t="shared" si="5"/>
        <v>76.224861592949509</v>
      </c>
      <c r="M129" t="s">
        <v>23</v>
      </c>
      <c r="N129" t="s">
        <v>206</v>
      </c>
      <c r="O129" t="s">
        <v>206</v>
      </c>
      <c r="P129" t="s">
        <v>206</v>
      </c>
      <c r="Q129" t="s">
        <v>206</v>
      </c>
      <c r="R129" t="s">
        <v>206</v>
      </c>
      <c r="S129" t="s">
        <v>206</v>
      </c>
      <c r="T129" t="s">
        <v>206</v>
      </c>
      <c r="U129" t="s">
        <v>206</v>
      </c>
      <c r="V129" t="s">
        <v>206</v>
      </c>
      <c r="W129" t="s">
        <v>206</v>
      </c>
    </row>
    <row r="130" spans="1:23" x14ac:dyDescent="0.3">
      <c r="A130" t="s">
        <v>168</v>
      </c>
      <c r="B130">
        <v>30</v>
      </c>
      <c r="C130">
        <v>37</v>
      </c>
      <c r="D130">
        <v>34</v>
      </c>
      <c r="E130">
        <v>689</v>
      </c>
      <c r="F130">
        <f t="shared" si="3"/>
        <v>4490.1789554631596</v>
      </c>
      <c r="G130">
        <v>30</v>
      </c>
      <c r="H130">
        <v>37</v>
      </c>
      <c r="I130">
        <v>34</v>
      </c>
      <c r="J130">
        <v>872</v>
      </c>
      <c r="K130">
        <f t="shared" si="4"/>
        <v>4695.0379048931773</v>
      </c>
      <c r="L130">
        <f t="shared" si="5"/>
        <v>4592.6084301781684</v>
      </c>
      <c r="M130" t="s">
        <v>23</v>
      </c>
      <c r="N130" t="s">
        <v>206</v>
      </c>
      <c r="O130" t="s">
        <v>206</v>
      </c>
      <c r="P130" t="s">
        <v>206</v>
      </c>
      <c r="Q130" t="s">
        <v>206</v>
      </c>
      <c r="R130" t="s">
        <v>206</v>
      </c>
      <c r="S130" t="s">
        <v>206</v>
      </c>
      <c r="T130" t="s">
        <v>206</v>
      </c>
      <c r="U130" t="s">
        <v>206</v>
      </c>
      <c r="V130" t="s">
        <v>206</v>
      </c>
      <c r="W130" t="s">
        <v>206</v>
      </c>
    </row>
    <row r="131" spans="1:23" x14ac:dyDescent="0.3">
      <c r="A131" t="s">
        <v>169</v>
      </c>
      <c r="B131">
        <v>40</v>
      </c>
      <c r="C131">
        <v>46</v>
      </c>
      <c r="D131">
        <v>43</v>
      </c>
      <c r="E131">
        <v>11</v>
      </c>
      <c r="F131">
        <f t="shared" ref="F131:F179" si="6">E131/0.153446</f>
        <v>71.686456473287024</v>
      </c>
      <c r="G131">
        <v>40</v>
      </c>
      <c r="H131">
        <v>46</v>
      </c>
      <c r="I131">
        <v>43</v>
      </c>
      <c r="J131">
        <v>12</v>
      </c>
      <c r="K131">
        <f t="shared" ref="K131:K179" si="7">J131/0.185728</f>
        <v>64.610613370089595</v>
      </c>
      <c r="L131">
        <f t="shared" ref="L131:L179" si="8">(F131+K131)/2</f>
        <v>68.148534921688309</v>
      </c>
      <c r="M131" t="s">
        <v>23</v>
      </c>
      <c r="N131" t="s">
        <v>206</v>
      </c>
      <c r="O131" t="s">
        <v>206</v>
      </c>
      <c r="P131" t="s">
        <v>206</v>
      </c>
      <c r="Q131" t="s">
        <v>206</v>
      </c>
      <c r="R131" t="s">
        <v>206</v>
      </c>
      <c r="S131" t="s">
        <v>206</v>
      </c>
      <c r="T131" t="s">
        <v>206</v>
      </c>
      <c r="U131" t="s">
        <v>206</v>
      </c>
      <c r="V131" t="s">
        <v>206</v>
      </c>
      <c r="W131" t="s">
        <v>206</v>
      </c>
    </row>
    <row r="132" spans="1:23" x14ac:dyDescent="0.3">
      <c r="A132" t="s">
        <v>170</v>
      </c>
      <c r="B132">
        <v>16</v>
      </c>
      <c r="C132">
        <v>19</v>
      </c>
      <c r="D132">
        <v>18</v>
      </c>
      <c r="E132">
        <v>23</v>
      </c>
      <c r="F132">
        <f t="shared" si="6"/>
        <v>149.88986353505467</v>
      </c>
      <c r="G132">
        <v>16</v>
      </c>
      <c r="H132">
        <v>19</v>
      </c>
      <c r="I132">
        <v>18</v>
      </c>
      <c r="J132">
        <v>78</v>
      </c>
      <c r="K132">
        <f t="shared" si="7"/>
        <v>419.96898690558237</v>
      </c>
      <c r="L132">
        <f t="shared" si="8"/>
        <v>284.92942522031854</v>
      </c>
      <c r="M132" t="s">
        <v>23</v>
      </c>
      <c r="N132" t="s">
        <v>206</v>
      </c>
      <c r="O132" t="s">
        <v>206</v>
      </c>
      <c r="P132" t="s">
        <v>206</v>
      </c>
      <c r="Q132" t="s">
        <v>206</v>
      </c>
      <c r="R132" t="s">
        <v>206</v>
      </c>
      <c r="S132" t="s">
        <v>206</v>
      </c>
      <c r="T132" t="s">
        <v>206</v>
      </c>
      <c r="U132" t="s">
        <v>206</v>
      </c>
      <c r="V132" t="s">
        <v>206</v>
      </c>
      <c r="W132" t="s">
        <v>206</v>
      </c>
    </row>
    <row r="133" spans="1:23" x14ac:dyDescent="0.3">
      <c r="A133" t="s">
        <v>171</v>
      </c>
      <c r="B133">
        <v>11</v>
      </c>
      <c r="C133">
        <v>18</v>
      </c>
      <c r="D133">
        <v>15</v>
      </c>
      <c r="E133">
        <v>95</v>
      </c>
      <c r="F133">
        <f t="shared" si="6"/>
        <v>619.11030590566065</v>
      </c>
      <c r="G133">
        <v>11</v>
      </c>
      <c r="H133">
        <v>18</v>
      </c>
      <c r="I133">
        <v>15</v>
      </c>
      <c r="J133">
        <v>119</v>
      </c>
      <c r="K133">
        <f t="shared" si="7"/>
        <v>640.72191592005515</v>
      </c>
      <c r="L133">
        <f t="shared" si="8"/>
        <v>629.9161109128579</v>
      </c>
      <c r="M133" t="s">
        <v>23</v>
      </c>
      <c r="N133" t="s">
        <v>206</v>
      </c>
      <c r="O133" t="s">
        <v>206</v>
      </c>
      <c r="P133" t="s">
        <v>206</v>
      </c>
      <c r="Q133" t="s">
        <v>206</v>
      </c>
      <c r="R133" t="s">
        <v>206</v>
      </c>
      <c r="S133" t="s">
        <v>206</v>
      </c>
      <c r="T133" t="s">
        <v>206</v>
      </c>
      <c r="U133" t="s">
        <v>206</v>
      </c>
      <c r="V133" t="s">
        <v>206</v>
      </c>
      <c r="W133" t="s">
        <v>206</v>
      </c>
    </row>
    <row r="134" spans="1:23" x14ac:dyDescent="0.3">
      <c r="A134" t="s">
        <v>172</v>
      </c>
      <c r="B134">
        <v>53</v>
      </c>
      <c r="C134">
        <v>55</v>
      </c>
      <c r="D134">
        <v>54</v>
      </c>
      <c r="E134">
        <v>74</v>
      </c>
      <c r="F134">
        <f t="shared" si="6"/>
        <v>482.2543435475672</v>
      </c>
      <c r="G134">
        <v>52</v>
      </c>
      <c r="H134">
        <v>55</v>
      </c>
      <c r="I134">
        <v>54</v>
      </c>
      <c r="J134">
        <v>131</v>
      </c>
      <c r="K134">
        <f t="shared" si="7"/>
        <v>705.33252929014475</v>
      </c>
      <c r="L134">
        <f t="shared" si="8"/>
        <v>593.793436418856</v>
      </c>
      <c r="M134" t="s">
        <v>23</v>
      </c>
      <c r="N134" t="s">
        <v>206</v>
      </c>
      <c r="O134" t="s">
        <v>206</v>
      </c>
      <c r="P134" t="s">
        <v>206</v>
      </c>
      <c r="Q134" t="s">
        <v>206</v>
      </c>
      <c r="R134" t="s">
        <v>206</v>
      </c>
      <c r="S134" t="s">
        <v>206</v>
      </c>
      <c r="T134" t="s">
        <v>206</v>
      </c>
      <c r="U134" t="s">
        <v>206</v>
      </c>
      <c r="V134" t="s">
        <v>206</v>
      </c>
      <c r="W134" t="s">
        <v>206</v>
      </c>
    </row>
    <row r="135" spans="1:23" x14ac:dyDescent="0.3">
      <c r="A135" t="s">
        <v>172</v>
      </c>
      <c r="B135">
        <v>33</v>
      </c>
      <c r="C135">
        <v>36</v>
      </c>
      <c r="D135">
        <v>35</v>
      </c>
      <c r="E135">
        <v>55</v>
      </c>
      <c r="F135">
        <f t="shared" si="6"/>
        <v>358.43228236643512</v>
      </c>
      <c r="G135">
        <v>33</v>
      </c>
      <c r="H135">
        <v>36</v>
      </c>
      <c r="I135">
        <v>35</v>
      </c>
      <c r="J135">
        <v>86</v>
      </c>
      <c r="K135">
        <f t="shared" si="7"/>
        <v>463.04272915230877</v>
      </c>
      <c r="L135">
        <f t="shared" si="8"/>
        <v>410.73750575937197</v>
      </c>
      <c r="M135" t="s">
        <v>23</v>
      </c>
      <c r="N135" t="s">
        <v>206</v>
      </c>
      <c r="O135" t="s">
        <v>206</v>
      </c>
      <c r="P135" t="s">
        <v>206</v>
      </c>
      <c r="Q135" t="s">
        <v>206</v>
      </c>
      <c r="R135" t="s">
        <v>206</v>
      </c>
      <c r="S135" t="s">
        <v>206</v>
      </c>
      <c r="T135" t="s">
        <v>206</v>
      </c>
      <c r="U135" t="s">
        <v>206</v>
      </c>
      <c r="V135" t="s">
        <v>206</v>
      </c>
      <c r="W135" t="s">
        <v>206</v>
      </c>
    </row>
    <row r="136" spans="1:23" x14ac:dyDescent="0.3">
      <c r="A136" t="s">
        <v>172</v>
      </c>
      <c r="B136">
        <v>43</v>
      </c>
      <c r="C136">
        <v>46</v>
      </c>
      <c r="D136">
        <v>45</v>
      </c>
      <c r="E136">
        <v>86</v>
      </c>
      <c r="F136">
        <f t="shared" si="6"/>
        <v>560.45775060933488</v>
      </c>
      <c r="G136">
        <v>43</v>
      </c>
      <c r="H136">
        <v>46</v>
      </c>
      <c r="I136">
        <v>45</v>
      </c>
      <c r="J136">
        <v>99</v>
      </c>
      <c r="K136">
        <f t="shared" si="7"/>
        <v>533.03756030323916</v>
      </c>
      <c r="L136">
        <f t="shared" si="8"/>
        <v>546.74765545628702</v>
      </c>
      <c r="M136" t="s">
        <v>23</v>
      </c>
      <c r="N136" t="s">
        <v>206</v>
      </c>
      <c r="O136" t="s">
        <v>206</v>
      </c>
      <c r="P136" t="s">
        <v>206</v>
      </c>
      <c r="Q136" t="s">
        <v>206</v>
      </c>
      <c r="R136" t="s">
        <v>206</v>
      </c>
      <c r="S136" t="s">
        <v>206</v>
      </c>
      <c r="T136" t="s">
        <v>206</v>
      </c>
      <c r="U136" t="s">
        <v>206</v>
      </c>
      <c r="V136" t="s">
        <v>206</v>
      </c>
      <c r="W136" t="s">
        <v>206</v>
      </c>
    </row>
    <row r="137" spans="1:23" x14ac:dyDescent="0.3">
      <c r="A137" t="s">
        <v>173</v>
      </c>
      <c r="B137">
        <v>45</v>
      </c>
      <c r="C137">
        <v>49</v>
      </c>
      <c r="D137">
        <v>47</v>
      </c>
      <c r="E137">
        <v>13</v>
      </c>
      <c r="F137">
        <f t="shared" si="6"/>
        <v>84.720357650248303</v>
      </c>
      <c r="G137">
        <v>44</v>
      </c>
      <c r="H137">
        <v>49</v>
      </c>
      <c r="I137">
        <v>47</v>
      </c>
      <c r="J137">
        <v>17</v>
      </c>
      <c r="K137">
        <f t="shared" si="7"/>
        <v>91.531702274293593</v>
      </c>
      <c r="L137">
        <f t="shared" si="8"/>
        <v>88.126029962270948</v>
      </c>
      <c r="M137" t="s">
        <v>23</v>
      </c>
      <c r="N137" t="s">
        <v>206</v>
      </c>
      <c r="O137" t="s">
        <v>206</v>
      </c>
      <c r="P137" t="s">
        <v>206</v>
      </c>
      <c r="Q137" t="s">
        <v>206</v>
      </c>
      <c r="R137" t="s">
        <v>206</v>
      </c>
      <c r="S137" t="s">
        <v>206</v>
      </c>
      <c r="T137" t="s">
        <v>206</v>
      </c>
      <c r="U137" t="s">
        <v>206</v>
      </c>
      <c r="V137" t="s">
        <v>206</v>
      </c>
      <c r="W137" t="s">
        <v>206</v>
      </c>
    </row>
    <row r="138" spans="1:23" x14ac:dyDescent="0.3">
      <c r="A138" t="s">
        <v>174</v>
      </c>
      <c r="B138">
        <v>33</v>
      </c>
      <c r="C138">
        <v>36</v>
      </c>
      <c r="D138">
        <v>35</v>
      </c>
      <c r="E138">
        <v>45</v>
      </c>
      <c r="F138">
        <f t="shared" si="6"/>
        <v>293.26277648162869</v>
      </c>
      <c r="G138">
        <v>33</v>
      </c>
      <c r="H138">
        <v>37</v>
      </c>
      <c r="I138">
        <v>35</v>
      </c>
      <c r="J138">
        <v>106</v>
      </c>
      <c r="K138">
        <f t="shared" si="7"/>
        <v>570.72708476912476</v>
      </c>
      <c r="L138">
        <f t="shared" si="8"/>
        <v>431.9949306253767</v>
      </c>
      <c r="M138" t="s">
        <v>23</v>
      </c>
      <c r="N138" t="s">
        <v>206</v>
      </c>
      <c r="O138" t="s">
        <v>206</v>
      </c>
      <c r="P138" t="s">
        <v>206</v>
      </c>
      <c r="Q138" t="s">
        <v>206</v>
      </c>
      <c r="R138" t="s">
        <v>206</v>
      </c>
      <c r="S138" t="s">
        <v>206</v>
      </c>
      <c r="T138" t="s">
        <v>206</v>
      </c>
      <c r="U138" t="s">
        <v>206</v>
      </c>
      <c r="V138" t="s">
        <v>206</v>
      </c>
      <c r="W138" t="s">
        <v>206</v>
      </c>
    </row>
    <row r="139" spans="1:23" x14ac:dyDescent="0.3">
      <c r="A139" t="s">
        <v>174</v>
      </c>
      <c r="B139">
        <v>55</v>
      </c>
      <c r="C139">
        <v>61</v>
      </c>
      <c r="D139">
        <v>58</v>
      </c>
      <c r="E139">
        <v>928</v>
      </c>
      <c r="F139">
        <f t="shared" si="6"/>
        <v>6047.7301461100324</v>
      </c>
      <c r="G139">
        <v>55</v>
      </c>
      <c r="H139">
        <v>60</v>
      </c>
      <c r="I139">
        <v>58</v>
      </c>
      <c r="J139">
        <v>1394</v>
      </c>
      <c r="K139">
        <f t="shared" si="7"/>
        <v>7505.5995864920742</v>
      </c>
      <c r="L139">
        <f t="shared" si="8"/>
        <v>6776.6648663010528</v>
      </c>
      <c r="M139" t="s">
        <v>23</v>
      </c>
      <c r="N139" t="s">
        <v>206</v>
      </c>
      <c r="O139" t="s">
        <v>206</v>
      </c>
      <c r="P139" t="s">
        <v>206</v>
      </c>
      <c r="Q139" t="s">
        <v>206</v>
      </c>
      <c r="R139" t="s">
        <v>206</v>
      </c>
      <c r="S139" t="s">
        <v>206</v>
      </c>
      <c r="T139" t="s">
        <v>206</v>
      </c>
      <c r="U139" t="s">
        <v>206</v>
      </c>
      <c r="V139" t="s">
        <v>206</v>
      </c>
      <c r="W139" t="s">
        <v>206</v>
      </c>
    </row>
    <row r="140" spans="1:23" x14ac:dyDescent="0.3">
      <c r="A140" t="s">
        <v>175</v>
      </c>
      <c r="B140">
        <v>31</v>
      </c>
      <c r="C140">
        <v>33</v>
      </c>
      <c r="D140">
        <v>32</v>
      </c>
      <c r="E140">
        <v>1983</v>
      </c>
      <c r="F140">
        <f t="shared" si="6"/>
        <v>12923.113016957106</v>
      </c>
      <c r="G140">
        <v>31</v>
      </c>
      <c r="H140">
        <v>33</v>
      </c>
      <c r="I140">
        <v>32</v>
      </c>
      <c r="J140">
        <v>2078</v>
      </c>
      <c r="K140">
        <f t="shared" si="7"/>
        <v>11188.404548587181</v>
      </c>
      <c r="L140">
        <f t="shared" si="8"/>
        <v>12055.758782772144</v>
      </c>
      <c r="M140" t="s">
        <v>23</v>
      </c>
      <c r="N140" t="s">
        <v>206</v>
      </c>
      <c r="O140" t="s">
        <v>206</v>
      </c>
      <c r="P140" t="s">
        <v>206</v>
      </c>
      <c r="Q140" t="s">
        <v>206</v>
      </c>
      <c r="R140" t="s">
        <v>206</v>
      </c>
      <c r="S140" t="s">
        <v>206</v>
      </c>
      <c r="T140" t="s">
        <v>206</v>
      </c>
      <c r="U140" t="s">
        <v>206</v>
      </c>
      <c r="V140" t="s">
        <v>206</v>
      </c>
      <c r="W140" t="s">
        <v>206</v>
      </c>
    </row>
    <row r="141" spans="1:23" x14ac:dyDescent="0.3">
      <c r="A141" t="s">
        <v>175</v>
      </c>
      <c r="B141">
        <v>24</v>
      </c>
      <c r="C141">
        <v>27</v>
      </c>
      <c r="D141">
        <v>26</v>
      </c>
      <c r="E141">
        <v>2898</v>
      </c>
      <c r="F141">
        <f t="shared" si="6"/>
        <v>18886.12280541689</v>
      </c>
      <c r="G141">
        <v>24</v>
      </c>
      <c r="H141">
        <v>27</v>
      </c>
      <c r="I141">
        <v>26</v>
      </c>
      <c r="J141">
        <v>3005</v>
      </c>
      <c r="K141">
        <f t="shared" si="7"/>
        <v>16179.574431426601</v>
      </c>
      <c r="L141">
        <f t="shared" si="8"/>
        <v>17532.848618421747</v>
      </c>
      <c r="M141" t="s">
        <v>23</v>
      </c>
      <c r="N141" t="s">
        <v>206</v>
      </c>
      <c r="O141" t="s">
        <v>206</v>
      </c>
      <c r="P141" t="s">
        <v>206</v>
      </c>
      <c r="Q141" t="s">
        <v>206</v>
      </c>
      <c r="R141" t="s">
        <v>206</v>
      </c>
      <c r="S141" t="s">
        <v>206</v>
      </c>
      <c r="T141" t="s">
        <v>206</v>
      </c>
      <c r="U141" t="s">
        <v>206</v>
      </c>
      <c r="V141" t="s">
        <v>206</v>
      </c>
      <c r="W141" t="s">
        <v>206</v>
      </c>
    </row>
    <row r="142" spans="1:23" x14ac:dyDescent="0.3">
      <c r="A142" t="s">
        <v>176</v>
      </c>
      <c r="B142">
        <v>11</v>
      </c>
      <c r="C142">
        <v>13</v>
      </c>
      <c r="D142">
        <v>12</v>
      </c>
      <c r="E142">
        <v>38</v>
      </c>
      <c r="F142">
        <f t="shared" si="6"/>
        <v>247.64412236226426</v>
      </c>
      <c r="G142">
        <v>11</v>
      </c>
      <c r="H142">
        <v>13</v>
      </c>
      <c r="I142">
        <v>12</v>
      </c>
      <c r="J142">
        <v>60</v>
      </c>
      <c r="K142">
        <f t="shared" si="7"/>
        <v>323.05306685044798</v>
      </c>
      <c r="L142">
        <f t="shared" si="8"/>
        <v>285.34859460635613</v>
      </c>
      <c r="M142" t="s">
        <v>23</v>
      </c>
      <c r="N142" t="s">
        <v>206</v>
      </c>
      <c r="O142" t="s">
        <v>206</v>
      </c>
      <c r="P142" t="s">
        <v>206</v>
      </c>
      <c r="Q142" t="s">
        <v>206</v>
      </c>
      <c r="R142" t="s">
        <v>206</v>
      </c>
      <c r="S142" t="s">
        <v>206</v>
      </c>
      <c r="T142" t="s">
        <v>206</v>
      </c>
      <c r="U142" t="s">
        <v>206</v>
      </c>
      <c r="V142" t="s">
        <v>206</v>
      </c>
      <c r="W142" t="s">
        <v>206</v>
      </c>
    </row>
    <row r="143" spans="1:23" x14ac:dyDescent="0.3">
      <c r="A143" t="s">
        <v>176</v>
      </c>
      <c r="B143">
        <v>17</v>
      </c>
      <c r="C143">
        <v>24</v>
      </c>
      <c r="D143">
        <v>21</v>
      </c>
      <c r="E143">
        <v>1152</v>
      </c>
      <c r="F143">
        <f t="shared" si="6"/>
        <v>7507.5270779296952</v>
      </c>
      <c r="G143">
        <v>17</v>
      </c>
      <c r="H143">
        <v>24</v>
      </c>
      <c r="I143">
        <v>21</v>
      </c>
      <c r="J143">
        <v>1342</v>
      </c>
      <c r="K143">
        <f t="shared" si="7"/>
        <v>7225.6202618883526</v>
      </c>
      <c r="L143">
        <f t="shared" si="8"/>
        <v>7366.5736699090239</v>
      </c>
      <c r="M143" t="s">
        <v>23</v>
      </c>
      <c r="N143" t="s">
        <v>206</v>
      </c>
      <c r="O143" t="s">
        <v>206</v>
      </c>
      <c r="P143" t="s">
        <v>206</v>
      </c>
      <c r="Q143" t="s">
        <v>206</v>
      </c>
      <c r="R143" t="s">
        <v>206</v>
      </c>
      <c r="S143" t="s">
        <v>206</v>
      </c>
      <c r="T143" t="s">
        <v>206</v>
      </c>
      <c r="U143" t="s">
        <v>206</v>
      </c>
      <c r="V143" t="s">
        <v>206</v>
      </c>
      <c r="W143" t="s">
        <v>206</v>
      </c>
    </row>
    <row r="144" spans="1:23" x14ac:dyDescent="0.3">
      <c r="A144" t="s">
        <v>177</v>
      </c>
      <c r="B144">
        <v>31</v>
      </c>
      <c r="C144">
        <v>33</v>
      </c>
      <c r="D144">
        <v>32</v>
      </c>
      <c r="E144">
        <v>1353</v>
      </c>
      <c r="F144">
        <f t="shared" si="6"/>
        <v>8817.4341462143038</v>
      </c>
      <c r="G144">
        <v>31</v>
      </c>
      <c r="H144">
        <v>33</v>
      </c>
      <c r="I144">
        <v>32</v>
      </c>
      <c r="J144">
        <v>1454</v>
      </c>
      <c r="K144">
        <f t="shared" si="7"/>
        <v>7828.6526533425222</v>
      </c>
      <c r="L144">
        <f t="shared" si="8"/>
        <v>8323.043399778413</v>
      </c>
      <c r="M144" t="s">
        <v>23</v>
      </c>
      <c r="N144" t="s">
        <v>206</v>
      </c>
      <c r="O144" t="s">
        <v>206</v>
      </c>
      <c r="P144" t="s">
        <v>206</v>
      </c>
      <c r="Q144" t="s">
        <v>206</v>
      </c>
      <c r="R144" t="s">
        <v>206</v>
      </c>
      <c r="S144" t="s">
        <v>206</v>
      </c>
      <c r="T144" t="s">
        <v>206</v>
      </c>
      <c r="U144" t="s">
        <v>206</v>
      </c>
      <c r="V144" t="s">
        <v>206</v>
      </c>
      <c r="W144" t="s">
        <v>206</v>
      </c>
    </row>
    <row r="145" spans="1:23" x14ac:dyDescent="0.3">
      <c r="A145" t="s">
        <v>177</v>
      </c>
      <c r="B145">
        <v>24</v>
      </c>
      <c r="C145">
        <v>27</v>
      </c>
      <c r="D145">
        <v>26</v>
      </c>
      <c r="E145">
        <v>1975</v>
      </c>
      <c r="F145">
        <f t="shared" si="6"/>
        <v>12870.97741224926</v>
      </c>
      <c r="G145">
        <v>24</v>
      </c>
      <c r="H145">
        <v>27</v>
      </c>
      <c r="I145">
        <v>26</v>
      </c>
      <c r="J145">
        <v>2246</v>
      </c>
      <c r="K145">
        <f t="shared" si="7"/>
        <v>12092.953135768435</v>
      </c>
      <c r="L145">
        <f t="shared" si="8"/>
        <v>12481.965274008848</v>
      </c>
      <c r="M145" t="s">
        <v>23</v>
      </c>
      <c r="N145" t="s">
        <v>206</v>
      </c>
      <c r="O145" t="s">
        <v>206</v>
      </c>
      <c r="P145" t="s">
        <v>206</v>
      </c>
      <c r="Q145" t="s">
        <v>206</v>
      </c>
      <c r="R145" t="s">
        <v>206</v>
      </c>
      <c r="S145" t="s">
        <v>206</v>
      </c>
      <c r="T145" t="s">
        <v>206</v>
      </c>
      <c r="U145" t="s">
        <v>206</v>
      </c>
      <c r="V145" t="s">
        <v>206</v>
      </c>
      <c r="W145" t="s">
        <v>206</v>
      </c>
    </row>
    <row r="146" spans="1:23" x14ac:dyDescent="0.3">
      <c r="A146" t="s">
        <v>177</v>
      </c>
      <c r="B146">
        <v>55</v>
      </c>
      <c r="C146">
        <v>59</v>
      </c>
      <c r="D146">
        <v>57</v>
      </c>
      <c r="E146">
        <v>3070</v>
      </c>
      <c r="F146">
        <f t="shared" si="6"/>
        <v>20007.038306635561</v>
      </c>
      <c r="G146">
        <v>54</v>
      </c>
      <c r="H146">
        <v>59</v>
      </c>
      <c r="I146">
        <v>57</v>
      </c>
      <c r="J146">
        <v>3557</v>
      </c>
      <c r="K146">
        <f t="shared" si="7"/>
        <v>19151.662646450724</v>
      </c>
      <c r="L146">
        <f t="shared" si="8"/>
        <v>19579.350476543143</v>
      </c>
      <c r="M146" t="s">
        <v>23</v>
      </c>
      <c r="N146" t="s">
        <v>206</v>
      </c>
      <c r="O146" t="s">
        <v>206</v>
      </c>
      <c r="P146" t="s">
        <v>206</v>
      </c>
      <c r="Q146" t="s">
        <v>206</v>
      </c>
      <c r="R146" t="s">
        <v>206</v>
      </c>
      <c r="S146" t="s">
        <v>206</v>
      </c>
      <c r="T146" t="s">
        <v>206</v>
      </c>
      <c r="U146" t="s">
        <v>206</v>
      </c>
      <c r="V146" t="s">
        <v>206</v>
      </c>
      <c r="W146" t="s">
        <v>206</v>
      </c>
    </row>
    <row r="147" spans="1:23" x14ac:dyDescent="0.3">
      <c r="A147" t="s">
        <v>178</v>
      </c>
      <c r="B147">
        <v>11</v>
      </c>
      <c r="C147">
        <v>13</v>
      </c>
      <c r="D147">
        <v>12</v>
      </c>
      <c r="E147">
        <v>262</v>
      </c>
      <c r="F147">
        <f t="shared" si="6"/>
        <v>1707.4410541819273</v>
      </c>
      <c r="G147">
        <v>11</v>
      </c>
      <c r="H147">
        <v>13</v>
      </c>
      <c r="I147">
        <v>12</v>
      </c>
      <c r="J147">
        <v>324</v>
      </c>
      <c r="K147">
        <f t="shared" si="7"/>
        <v>1744.4865609924191</v>
      </c>
      <c r="L147">
        <f t="shared" si="8"/>
        <v>1725.9638075871731</v>
      </c>
      <c r="M147" t="s">
        <v>23</v>
      </c>
      <c r="N147" t="s">
        <v>206</v>
      </c>
      <c r="O147" t="s">
        <v>206</v>
      </c>
      <c r="P147" t="s">
        <v>206</v>
      </c>
      <c r="Q147" t="s">
        <v>206</v>
      </c>
      <c r="R147" t="s">
        <v>206</v>
      </c>
      <c r="S147" t="s">
        <v>206</v>
      </c>
      <c r="T147" t="s">
        <v>206</v>
      </c>
      <c r="U147" t="s">
        <v>206</v>
      </c>
      <c r="V147" t="s">
        <v>206</v>
      </c>
      <c r="W147" t="s">
        <v>206</v>
      </c>
    </row>
    <row r="148" spans="1:23" x14ac:dyDescent="0.3">
      <c r="A148" t="s">
        <v>178</v>
      </c>
      <c r="B148">
        <v>31</v>
      </c>
      <c r="C148">
        <v>33</v>
      </c>
      <c r="D148">
        <v>32</v>
      </c>
      <c r="E148">
        <v>995</v>
      </c>
      <c r="F148">
        <f t="shared" si="6"/>
        <v>6484.3658355382349</v>
      </c>
      <c r="G148">
        <v>31</v>
      </c>
      <c r="H148">
        <v>33</v>
      </c>
      <c r="I148">
        <v>32</v>
      </c>
      <c r="J148">
        <v>1182</v>
      </c>
      <c r="K148">
        <f t="shared" si="7"/>
        <v>6364.1454169538247</v>
      </c>
      <c r="L148">
        <f t="shared" si="8"/>
        <v>6424.2556262460294</v>
      </c>
      <c r="M148" t="s">
        <v>23</v>
      </c>
      <c r="N148" t="s">
        <v>206</v>
      </c>
      <c r="O148" t="s">
        <v>206</v>
      </c>
      <c r="P148" t="s">
        <v>206</v>
      </c>
      <c r="Q148" t="s">
        <v>206</v>
      </c>
      <c r="R148" t="s">
        <v>206</v>
      </c>
      <c r="S148" t="s">
        <v>206</v>
      </c>
      <c r="T148" t="s">
        <v>206</v>
      </c>
      <c r="U148" t="s">
        <v>206</v>
      </c>
      <c r="V148" t="s">
        <v>206</v>
      </c>
      <c r="W148" t="s">
        <v>206</v>
      </c>
    </row>
    <row r="149" spans="1:23" x14ac:dyDescent="0.3">
      <c r="A149" t="s">
        <v>178</v>
      </c>
      <c r="B149">
        <v>56</v>
      </c>
      <c r="C149">
        <v>59</v>
      </c>
      <c r="D149">
        <v>58</v>
      </c>
      <c r="E149">
        <v>2136</v>
      </c>
      <c r="F149">
        <f t="shared" si="6"/>
        <v>13920.206456994643</v>
      </c>
      <c r="G149">
        <v>56</v>
      </c>
      <c r="H149">
        <v>59</v>
      </c>
      <c r="I149">
        <v>58</v>
      </c>
      <c r="J149">
        <v>2288</v>
      </c>
      <c r="K149">
        <f t="shared" si="7"/>
        <v>12319.090282563749</v>
      </c>
      <c r="L149">
        <f t="shared" si="8"/>
        <v>13119.648369779195</v>
      </c>
      <c r="M149" t="s">
        <v>23</v>
      </c>
      <c r="N149" t="s">
        <v>206</v>
      </c>
      <c r="O149" t="s">
        <v>206</v>
      </c>
      <c r="P149" t="s">
        <v>206</v>
      </c>
      <c r="Q149" t="s">
        <v>206</v>
      </c>
      <c r="R149" t="s">
        <v>206</v>
      </c>
      <c r="S149" t="s">
        <v>206</v>
      </c>
      <c r="T149" t="s">
        <v>206</v>
      </c>
      <c r="U149" t="s">
        <v>206</v>
      </c>
      <c r="V149" t="s">
        <v>206</v>
      </c>
      <c r="W149" t="s">
        <v>206</v>
      </c>
    </row>
    <row r="150" spans="1:23" x14ac:dyDescent="0.3">
      <c r="A150" t="s">
        <v>178</v>
      </c>
      <c r="B150">
        <v>19</v>
      </c>
      <c r="C150">
        <v>25</v>
      </c>
      <c r="D150">
        <v>22</v>
      </c>
      <c r="E150">
        <v>3049</v>
      </c>
      <c r="F150">
        <f t="shared" si="6"/>
        <v>19870.182344277466</v>
      </c>
      <c r="G150">
        <v>19</v>
      </c>
      <c r="H150">
        <v>25</v>
      </c>
      <c r="I150">
        <v>22</v>
      </c>
      <c r="J150">
        <v>3425</v>
      </c>
      <c r="K150">
        <f t="shared" si="7"/>
        <v>18440.945899379738</v>
      </c>
      <c r="L150">
        <f t="shared" si="8"/>
        <v>19155.564121828604</v>
      </c>
      <c r="M150" t="s">
        <v>23</v>
      </c>
      <c r="N150" t="s">
        <v>206</v>
      </c>
      <c r="O150" t="s">
        <v>206</v>
      </c>
      <c r="P150" t="s">
        <v>206</v>
      </c>
      <c r="Q150" t="s">
        <v>206</v>
      </c>
      <c r="R150" t="s">
        <v>206</v>
      </c>
      <c r="S150" t="s">
        <v>206</v>
      </c>
      <c r="T150" t="s">
        <v>206</v>
      </c>
      <c r="U150" t="s">
        <v>206</v>
      </c>
      <c r="V150" t="s">
        <v>206</v>
      </c>
      <c r="W150" t="s">
        <v>206</v>
      </c>
    </row>
    <row r="151" spans="1:23" x14ac:dyDescent="0.3">
      <c r="A151" t="s">
        <v>179</v>
      </c>
      <c r="B151">
        <v>31</v>
      </c>
      <c r="C151">
        <v>33</v>
      </c>
      <c r="D151">
        <v>32</v>
      </c>
      <c r="E151">
        <v>101</v>
      </c>
      <c r="F151">
        <f t="shared" si="6"/>
        <v>658.21200943654446</v>
      </c>
      <c r="G151">
        <v>31</v>
      </c>
      <c r="H151">
        <v>33</v>
      </c>
      <c r="I151">
        <v>32</v>
      </c>
      <c r="J151">
        <v>197</v>
      </c>
      <c r="K151">
        <f t="shared" si="7"/>
        <v>1060.6909028256375</v>
      </c>
      <c r="L151">
        <f t="shared" si="8"/>
        <v>859.45145613109094</v>
      </c>
      <c r="M151" t="s">
        <v>23</v>
      </c>
      <c r="N151" t="s">
        <v>206</v>
      </c>
      <c r="O151" t="s">
        <v>206</v>
      </c>
      <c r="P151" t="s">
        <v>206</v>
      </c>
      <c r="Q151" t="s">
        <v>206</v>
      </c>
      <c r="R151" t="s">
        <v>206</v>
      </c>
      <c r="S151" t="s">
        <v>206</v>
      </c>
      <c r="T151" t="s">
        <v>206</v>
      </c>
      <c r="U151" t="s">
        <v>206</v>
      </c>
      <c r="V151" t="s">
        <v>206</v>
      </c>
      <c r="W151" t="s">
        <v>206</v>
      </c>
    </row>
    <row r="152" spans="1:23" x14ac:dyDescent="0.3">
      <c r="A152" t="s">
        <v>179</v>
      </c>
      <c r="B152">
        <v>56</v>
      </c>
      <c r="C152">
        <v>61</v>
      </c>
      <c r="D152">
        <v>59</v>
      </c>
      <c r="E152">
        <v>1592</v>
      </c>
      <c r="F152">
        <f t="shared" si="6"/>
        <v>10374.985336861177</v>
      </c>
      <c r="G152">
        <v>56</v>
      </c>
      <c r="H152">
        <v>61</v>
      </c>
      <c r="I152">
        <v>59</v>
      </c>
      <c r="J152">
        <v>1761</v>
      </c>
      <c r="K152">
        <f t="shared" si="7"/>
        <v>9481.6075120606474</v>
      </c>
      <c r="L152">
        <f t="shared" si="8"/>
        <v>9928.296424460912</v>
      </c>
      <c r="M152" t="s">
        <v>23</v>
      </c>
      <c r="N152" t="s">
        <v>206</v>
      </c>
      <c r="O152" t="s">
        <v>206</v>
      </c>
      <c r="P152" t="s">
        <v>206</v>
      </c>
      <c r="Q152" t="s">
        <v>206</v>
      </c>
      <c r="R152" t="s">
        <v>206</v>
      </c>
      <c r="S152" t="s">
        <v>206</v>
      </c>
      <c r="T152" t="s">
        <v>206</v>
      </c>
      <c r="U152" t="s">
        <v>206</v>
      </c>
      <c r="V152" t="s">
        <v>206</v>
      </c>
      <c r="W152" t="s">
        <v>206</v>
      </c>
    </row>
    <row r="153" spans="1:23" x14ac:dyDescent="0.3">
      <c r="A153" t="s">
        <v>180</v>
      </c>
      <c r="B153">
        <v>31</v>
      </c>
      <c r="C153">
        <v>33</v>
      </c>
      <c r="D153">
        <v>32</v>
      </c>
      <c r="E153">
        <v>118</v>
      </c>
      <c r="F153">
        <f t="shared" si="6"/>
        <v>769.00016944071535</v>
      </c>
      <c r="G153">
        <v>31</v>
      </c>
      <c r="H153">
        <v>33</v>
      </c>
      <c r="I153">
        <v>32</v>
      </c>
      <c r="J153">
        <v>166</v>
      </c>
      <c r="K153">
        <f t="shared" si="7"/>
        <v>893.78015161957273</v>
      </c>
      <c r="L153">
        <f t="shared" si="8"/>
        <v>831.39016053014404</v>
      </c>
      <c r="M153" t="s">
        <v>23</v>
      </c>
      <c r="N153" t="s">
        <v>206</v>
      </c>
      <c r="O153" t="s">
        <v>206</v>
      </c>
      <c r="P153" t="s">
        <v>206</v>
      </c>
      <c r="Q153" t="s">
        <v>206</v>
      </c>
      <c r="R153" t="s">
        <v>206</v>
      </c>
      <c r="S153" t="s">
        <v>206</v>
      </c>
      <c r="T153" t="s">
        <v>206</v>
      </c>
      <c r="U153" t="s">
        <v>206</v>
      </c>
      <c r="V153" t="s">
        <v>206</v>
      </c>
      <c r="W153" t="s">
        <v>206</v>
      </c>
    </row>
    <row r="154" spans="1:23" x14ac:dyDescent="0.3">
      <c r="A154" t="s">
        <v>180</v>
      </c>
      <c r="B154">
        <v>11</v>
      </c>
      <c r="C154">
        <v>14</v>
      </c>
      <c r="D154">
        <v>13</v>
      </c>
      <c r="E154">
        <v>32</v>
      </c>
      <c r="F154">
        <f t="shared" si="6"/>
        <v>208.54241883138042</v>
      </c>
      <c r="G154">
        <v>11</v>
      </c>
      <c r="H154">
        <v>15</v>
      </c>
      <c r="I154">
        <v>13</v>
      </c>
      <c r="J154">
        <v>52</v>
      </c>
      <c r="K154">
        <f t="shared" si="7"/>
        <v>279.97932460372158</v>
      </c>
      <c r="L154">
        <f t="shared" si="8"/>
        <v>244.260871717551</v>
      </c>
      <c r="M154" t="s">
        <v>23</v>
      </c>
      <c r="N154" t="s">
        <v>206</v>
      </c>
      <c r="O154" t="s">
        <v>206</v>
      </c>
      <c r="P154" t="s">
        <v>206</v>
      </c>
      <c r="Q154" t="s">
        <v>206</v>
      </c>
      <c r="R154" t="s">
        <v>206</v>
      </c>
      <c r="S154" t="s">
        <v>206</v>
      </c>
      <c r="T154" t="s">
        <v>206</v>
      </c>
      <c r="U154" t="s">
        <v>206</v>
      </c>
      <c r="V154" t="s">
        <v>206</v>
      </c>
      <c r="W154" t="s">
        <v>206</v>
      </c>
    </row>
    <row r="155" spans="1:23" x14ac:dyDescent="0.3">
      <c r="A155" t="s">
        <v>180</v>
      </c>
      <c r="B155">
        <v>19</v>
      </c>
      <c r="C155">
        <v>23</v>
      </c>
      <c r="D155">
        <v>21</v>
      </c>
      <c r="E155">
        <v>312</v>
      </c>
      <c r="F155">
        <f t="shared" si="6"/>
        <v>2033.288583605959</v>
      </c>
      <c r="G155">
        <v>19</v>
      </c>
      <c r="H155">
        <v>23</v>
      </c>
      <c r="I155">
        <v>21</v>
      </c>
      <c r="J155">
        <v>374</v>
      </c>
      <c r="K155">
        <f t="shared" si="7"/>
        <v>2013.6974500344591</v>
      </c>
      <c r="L155">
        <f t="shared" si="8"/>
        <v>2023.493016820209</v>
      </c>
      <c r="M155" t="s">
        <v>23</v>
      </c>
      <c r="N155" t="s">
        <v>206</v>
      </c>
      <c r="O155" t="s">
        <v>206</v>
      </c>
      <c r="P155" t="s">
        <v>206</v>
      </c>
      <c r="Q155" t="s">
        <v>206</v>
      </c>
      <c r="R155" t="s">
        <v>206</v>
      </c>
      <c r="S155" t="s">
        <v>206</v>
      </c>
      <c r="T155" t="s">
        <v>206</v>
      </c>
      <c r="U155" t="s">
        <v>206</v>
      </c>
      <c r="V155" t="s">
        <v>206</v>
      </c>
      <c r="W155" t="s">
        <v>206</v>
      </c>
    </row>
    <row r="156" spans="1:23" x14ac:dyDescent="0.3">
      <c r="A156" t="s">
        <v>181</v>
      </c>
      <c r="B156">
        <v>31</v>
      </c>
      <c r="C156">
        <v>33</v>
      </c>
      <c r="D156">
        <v>32</v>
      </c>
      <c r="E156">
        <v>94</v>
      </c>
      <c r="F156">
        <f t="shared" si="6"/>
        <v>612.59335531718</v>
      </c>
      <c r="G156">
        <v>31</v>
      </c>
      <c r="H156">
        <v>33</v>
      </c>
      <c r="I156">
        <v>32</v>
      </c>
      <c r="J156">
        <v>116</v>
      </c>
      <c r="K156">
        <f t="shared" si="7"/>
        <v>624.56926257753275</v>
      </c>
      <c r="L156">
        <f t="shared" si="8"/>
        <v>618.58130894735632</v>
      </c>
      <c r="M156" t="s">
        <v>23</v>
      </c>
      <c r="N156" t="s">
        <v>206</v>
      </c>
      <c r="O156" t="s">
        <v>206</v>
      </c>
      <c r="P156" t="s">
        <v>206</v>
      </c>
      <c r="Q156" t="s">
        <v>206</v>
      </c>
      <c r="R156" t="s">
        <v>206</v>
      </c>
      <c r="S156" t="s">
        <v>206</v>
      </c>
      <c r="T156" t="s">
        <v>206</v>
      </c>
      <c r="U156" t="s">
        <v>206</v>
      </c>
      <c r="V156" t="s">
        <v>206</v>
      </c>
      <c r="W156" t="s">
        <v>206</v>
      </c>
    </row>
    <row r="157" spans="1:23" x14ac:dyDescent="0.3">
      <c r="A157" t="s">
        <v>181</v>
      </c>
      <c r="B157">
        <v>56</v>
      </c>
      <c r="C157">
        <v>59</v>
      </c>
      <c r="D157">
        <v>58</v>
      </c>
      <c r="E157">
        <v>329</v>
      </c>
      <c r="F157">
        <f t="shared" si="6"/>
        <v>2144.0767436101301</v>
      </c>
      <c r="G157">
        <v>55</v>
      </c>
      <c r="H157">
        <v>60</v>
      </c>
      <c r="I157">
        <v>58</v>
      </c>
      <c r="J157">
        <v>741</v>
      </c>
      <c r="K157">
        <f t="shared" si="7"/>
        <v>3989.7053756030323</v>
      </c>
      <c r="L157">
        <f t="shared" si="8"/>
        <v>3066.8910596065812</v>
      </c>
      <c r="M157" t="s">
        <v>23</v>
      </c>
      <c r="N157" t="s">
        <v>206</v>
      </c>
      <c r="O157" t="s">
        <v>206</v>
      </c>
      <c r="P157" t="s">
        <v>206</v>
      </c>
      <c r="Q157" t="s">
        <v>206</v>
      </c>
      <c r="R157" t="s">
        <v>206</v>
      </c>
      <c r="S157" t="s">
        <v>206</v>
      </c>
      <c r="T157" t="s">
        <v>206</v>
      </c>
      <c r="U157" t="s">
        <v>206</v>
      </c>
      <c r="V157" t="s">
        <v>206</v>
      </c>
      <c r="W157" t="s">
        <v>206</v>
      </c>
    </row>
    <row r="158" spans="1:23" x14ac:dyDescent="0.3">
      <c r="A158" t="s">
        <v>182</v>
      </c>
      <c r="B158">
        <v>35</v>
      </c>
      <c r="C158">
        <v>38</v>
      </c>
      <c r="D158">
        <v>37</v>
      </c>
      <c r="E158">
        <v>155</v>
      </c>
      <c r="F158">
        <f t="shared" si="6"/>
        <v>1010.1273412144989</v>
      </c>
      <c r="G158">
        <v>35</v>
      </c>
      <c r="H158">
        <v>38</v>
      </c>
      <c r="I158">
        <v>37</v>
      </c>
      <c r="J158">
        <v>167</v>
      </c>
      <c r="K158">
        <f t="shared" si="7"/>
        <v>899.16436940041353</v>
      </c>
      <c r="L158">
        <f t="shared" si="8"/>
        <v>954.64585530745626</v>
      </c>
      <c r="M158" t="s">
        <v>23</v>
      </c>
      <c r="N158" t="s">
        <v>206</v>
      </c>
      <c r="O158" t="s">
        <v>206</v>
      </c>
      <c r="P158" t="s">
        <v>206</v>
      </c>
      <c r="Q158" t="s">
        <v>206</v>
      </c>
      <c r="R158" t="s">
        <v>206</v>
      </c>
      <c r="S158" t="s">
        <v>206</v>
      </c>
      <c r="T158" t="s">
        <v>206</v>
      </c>
      <c r="U158" t="s">
        <v>206</v>
      </c>
      <c r="V158" t="s">
        <v>206</v>
      </c>
      <c r="W158" t="s">
        <v>206</v>
      </c>
    </row>
    <row r="159" spans="1:23" x14ac:dyDescent="0.3">
      <c r="A159" t="s">
        <v>182</v>
      </c>
      <c r="B159">
        <v>9</v>
      </c>
      <c r="C159">
        <v>13</v>
      </c>
      <c r="D159">
        <v>11</v>
      </c>
      <c r="E159">
        <v>130</v>
      </c>
      <c r="F159">
        <f t="shared" si="6"/>
        <v>847.20357650248297</v>
      </c>
      <c r="G159">
        <v>9</v>
      </c>
      <c r="H159">
        <v>13</v>
      </c>
      <c r="I159">
        <v>11</v>
      </c>
      <c r="J159">
        <v>187</v>
      </c>
      <c r="K159">
        <f t="shared" si="7"/>
        <v>1006.8487250172295</v>
      </c>
      <c r="L159">
        <f t="shared" si="8"/>
        <v>927.02615075985625</v>
      </c>
      <c r="M159" t="s">
        <v>23</v>
      </c>
      <c r="N159" t="s">
        <v>206</v>
      </c>
      <c r="O159" t="s">
        <v>206</v>
      </c>
      <c r="P159" t="s">
        <v>206</v>
      </c>
      <c r="Q159" t="s">
        <v>206</v>
      </c>
      <c r="R159" t="s">
        <v>206</v>
      </c>
      <c r="S159" t="s">
        <v>206</v>
      </c>
      <c r="T159" t="s">
        <v>206</v>
      </c>
      <c r="U159" t="s">
        <v>206</v>
      </c>
      <c r="V159" t="s">
        <v>206</v>
      </c>
      <c r="W159" t="s">
        <v>206</v>
      </c>
    </row>
    <row r="160" spans="1:23" x14ac:dyDescent="0.3">
      <c r="A160" t="s">
        <v>182</v>
      </c>
      <c r="B160">
        <v>21</v>
      </c>
      <c r="C160">
        <v>25</v>
      </c>
      <c r="D160">
        <v>23</v>
      </c>
      <c r="E160">
        <v>273</v>
      </c>
      <c r="F160">
        <f t="shared" si="6"/>
        <v>1779.1275106552141</v>
      </c>
      <c r="G160">
        <v>21</v>
      </c>
      <c r="H160">
        <v>25</v>
      </c>
      <c r="I160">
        <v>23</v>
      </c>
      <c r="J160">
        <v>332</v>
      </c>
      <c r="K160">
        <f t="shared" si="7"/>
        <v>1787.5603032391455</v>
      </c>
      <c r="L160">
        <f t="shared" si="8"/>
        <v>1783.3439069471797</v>
      </c>
      <c r="M160" t="s">
        <v>23</v>
      </c>
      <c r="N160" t="s">
        <v>206</v>
      </c>
      <c r="O160" t="s">
        <v>206</v>
      </c>
      <c r="P160" t="s">
        <v>206</v>
      </c>
      <c r="Q160" t="s">
        <v>206</v>
      </c>
      <c r="R160" t="s">
        <v>206</v>
      </c>
      <c r="S160" t="s">
        <v>206</v>
      </c>
      <c r="T160" t="s">
        <v>206</v>
      </c>
      <c r="U160" t="s">
        <v>206</v>
      </c>
      <c r="V160" t="s">
        <v>206</v>
      </c>
      <c r="W160" t="s">
        <v>206</v>
      </c>
    </row>
    <row r="161" spans="1:23" x14ac:dyDescent="0.3">
      <c r="A161" t="s">
        <v>182</v>
      </c>
      <c r="B161">
        <v>49</v>
      </c>
      <c r="C161">
        <v>56</v>
      </c>
      <c r="D161">
        <v>53</v>
      </c>
      <c r="E161">
        <v>17</v>
      </c>
      <c r="F161">
        <f t="shared" si="6"/>
        <v>110.78816000417085</v>
      </c>
      <c r="G161">
        <v>49</v>
      </c>
      <c r="H161">
        <v>56</v>
      </c>
      <c r="I161">
        <v>53</v>
      </c>
      <c r="J161">
        <v>19</v>
      </c>
      <c r="K161">
        <f t="shared" si="7"/>
        <v>102.30013783597519</v>
      </c>
      <c r="L161">
        <f t="shared" si="8"/>
        <v>106.54414892007301</v>
      </c>
      <c r="M161" t="s">
        <v>23</v>
      </c>
      <c r="N161" t="s">
        <v>206</v>
      </c>
      <c r="O161" t="s">
        <v>206</v>
      </c>
      <c r="P161" t="s">
        <v>206</v>
      </c>
      <c r="Q161" t="s">
        <v>206</v>
      </c>
      <c r="R161" t="s">
        <v>206</v>
      </c>
      <c r="S161" t="s">
        <v>206</v>
      </c>
      <c r="T161" t="s">
        <v>206</v>
      </c>
      <c r="U161" t="s">
        <v>206</v>
      </c>
      <c r="V161" t="s">
        <v>206</v>
      </c>
      <c r="W161" t="s">
        <v>206</v>
      </c>
    </row>
    <row r="162" spans="1:23" x14ac:dyDescent="0.3">
      <c r="A162" t="s">
        <v>183</v>
      </c>
      <c r="B162">
        <v>315</v>
      </c>
      <c r="C162">
        <v>319</v>
      </c>
      <c r="D162">
        <v>317</v>
      </c>
      <c r="E162">
        <v>29</v>
      </c>
      <c r="F162">
        <f t="shared" si="6"/>
        <v>188.99156706593851</v>
      </c>
      <c r="G162">
        <v>315</v>
      </c>
      <c r="H162">
        <v>319</v>
      </c>
      <c r="I162">
        <v>317</v>
      </c>
      <c r="J162">
        <v>49</v>
      </c>
      <c r="K162">
        <f t="shared" si="7"/>
        <v>263.82667126119918</v>
      </c>
      <c r="L162">
        <f t="shared" si="8"/>
        <v>226.40911916356885</v>
      </c>
      <c r="M162" t="s">
        <v>23</v>
      </c>
      <c r="N162" t="s">
        <v>206</v>
      </c>
      <c r="O162" t="s">
        <v>206</v>
      </c>
      <c r="P162" t="s">
        <v>206</v>
      </c>
      <c r="Q162" t="s">
        <v>206</v>
      </c>
      <c r="R162" t="s">
        <v>206</v>
      </c>
      <c r="S162" t="s">
        <v>206</v>
      </c>
      <c r="T162" t="s">
        <v>206</v>
      </c>
      <c r="U162" t="s">
        <v>206</v>
      </c>
      <c r="V162" t="s">
        <v>206</v>
      </c>
      <c r="W162" t="s">
        <v>206</v>
      </c>
    </row>
    <row r="163" spans="1:23" x14ac:dyDescent="0.3">
      <c r="A163" t="s">
        <v>183</v>
      </c>
      <c r="B163">
        <v>2415</v>
      </c>
      <c r="C163">
        <v>2419</v>
      </c>
      <c r="D163">
        <v>2417</v>
      </c>
      <c r="E163">
        <v>13</v>
      </c>
      <c r="F163">
        <f t="shared" si="6"/>
        <v>84.720357650248303</v>
      </c>
      <c r="G163">
        <v>2415</v>
      </c>
      <c r="H163">
        <v>2419</v>
      </c>
      <c r="I163">
        <v>2417</v>
      </c>
      <c r="J163">
        <v>14</v>
      </c>
      <c r="K163">
        <f t="shared" si="7"/>
        <v>75.379048931771194</v>
      </c>
      <c r="L163">
        <f t="shared" si="8"/>
        <v>80.049703291009749</v>
      </c>
      <c r="M163" t="s">
        <v>23</v>
      </c>
      <c r="N163" t="s">
        <v>206</v>
      </c>
      <c r="O163" t="s">
        <v>206</v>
      </c>
      <c r="P163" t="s">
        <v>206</v>
      </c>
      <c r="Q163" t="s">
        <v>206</v>
      </c>
      <c r="R163" t="s">
        <v>206</v>
      </c>
      <c r="S163" t="s">
        <v>206</v>
      </c>
      <c r="T163" t="s">
        <v>206</v>
      </c>
      <c r="U163" t="s">
        <v>206</v>
      </c>
      <c r="V163" t="s">
        <v>206</v>
      </c>
      <c r="W163" t="s">
        <v>206</v>
      </c>
    </row>
    <row r="164" spans="1:23" x14ac:dyDescent="0.3">
      <c r="A164" t="s">
        <v>183</v>
      </c>
      <c r="B164">
        <v>12300</v>
      </c>
      <c r="C164">
        <v>12303</v>
      </c>
      <c r="D164">
        <v>12302</v>
      </c>
      <c r="E164">
        <v>13</v>
      </c>
      <c r="F164">
        <f t="shared" si="6"/>
        <v>84.720357650248303</v>
      </c>
      <c r="G164">
        <v>12300</v>
      </c>
      <c r="H164">
        <v>12303</v>
      </c>
      <c r="I164">
        <v>12302</v>
      </c>
      <c r="J164">
        <v>32</v>
      </c>
      <c r="K164">
        <f t="shared" si="7"/>
        <v>172.29496898690559</v>
      </c>
      <c r="L164">
        <f t="shared" si="8"/>
        <v>128.50766331857693</v>
      </c>
      <c r="M164" t="s">
        <v>18</v>
      </c>
      <c r="N164" t="s">
        <v>206</v>
      </c>
      <c r="O164" t="s">
        <v>206</v>
      </c>
      <c r="P164" t="s">
        <v>206</v>
      </c>
      <c r="Q164" t="s">
        <v>206</v>
      </c>
      <c r="R164" t="s">
        <v>206</v>
      </c>
      <c r="S164" t="s">
        <v>206</v>
      </c>
      <c r="T164" t="s">
        <v>206</v>
      </c>
      <c r="U164" t="s">
        <v>206</v>
      </c>
      <c r="V164" t="s">
        <v>206</v>
      </c>
      <c r="W164" t="s">
        <v>206</v>
      </c>
    </row>
    <row r="165" spans="1:23" x14ac:dyDescent="0.3">
      <c r="A165" t="s">
        <v>183</v>
      </c>
      <c r="B165">
        <v>4151</v>
      </c>
      <c r="C165">
        <v>4155</v>
      </c>
      <c r="D165">
        <v>4153</v>
      </c>
      <c r="E165">
        <v>10</v>
      </c>
      <c r="F165">
        <f t="shared" si="6"/>
        <v>65.169505884806384</v>
      </c>
      <c r="G165">
        <v>4151</v>
      </c>
      <c r="H165">
        <v>4155</v>
      </c>
      <c r="I165">
        <v>4153</v>
      </c>
      <c r="J165">
        <v>12</v>
      </c>
      <c r="K165">
        <f t="shared" si="7"/>
        <v>64.610613370089595</v>
      </c>
      <c r="L165">
        <f t="shared" si="8"/>
        <v>64.890059627447982</v>
      </c>
      <c r="M165" t="s">
        <v>23</v>
      </c>
      <c r="N165" t="s">
        <v>206</v>
      </c>
      <c r="O165" t="s">
        <v>206</v>
      </c>
      <c r="P165" t="s">
        <v>206</v>
      </c>
      <c r="Q165" t="s">
        <v>206</v>
      </c>
      <c r="R165" t="s">
        <v>206</v>
      </c>
      <c r="S165" t="s">
        <v>206</v>
      </c>
      <c r="T165" t="s">
        <v>206</v>
      </c>
      <c r="U165" t="s">
        <v>206</v>
      </c>
      <c r="V165" t="s">
        <v>206</v>
      </c>
      <c r="W165" t="s">
        <v>206</v>
      </c>
    </row>
    <row r="166" spans="1:23" x14ac:dyDescent="0.3">
      <c r="A166" t="s">
        <v>183</v>
      </c>
      <c r="B166">
        <v>9069</v>
      </c>
      <c r="C166">
        <v>9073</v>
      </c>
      <c r="D166">
        <v>9071</v>
      </c>
      <c r="E166">
        <v>16</v>
      </c>
      <c r="F166">
        <f t="shared" si="6"/>
        <v>104.27120941569021</v>
      </c>
      <c r="G166">
        <v>9069</v>
      </c>
      <c r="H166">
        <v>9073</v>
      </c>
      <c r="I166">
        <v>9071</v>
      </c>
      <c r="J166">
        <v>22</v>
      </c>
      <c r="K166">
        <f t="shared" si="7"/>
        <v>118.45279117849759</v>
      </c>
      <c r="L166">
        <f t="shared" si="8"/>
        <v>111.3620002970939</v>
      </c>
      <c r="M166" t="s">
        <v>23</v>
      </c>
      <c r="N166" t="s">
        <v>206</v>
      </c>
      <c r="O166" t="s">
        <v>206</v>
      </c>
      <c r="P166" t="s">
        <v>206</v>
      </c>
      <c r="Q166" t="s">
        <v>206</v>
      </c>
      <c r="R166" t="s">
        <v>206</v>
      </c>
      <c r="S166" t="s">
        <v>206</v>
      </c>
      <c r="T166" t="s">
        <v>206</v>
      </c>
      <c r="U166" t="s">
        <v>206</v>
      </c>
      <c r="V166" t="s">
        <v>206</v>
      </c>
      <c r="W166" t="s">
        <v>206</v>
      </c>
    </row>
    <row r="167" spans="1:23" x14ac:dyDescent="0.3">
      <c r="A167" t="s">
        <v>183</v>
      </c>
      <c r="B167">
        <v>11095</v>
      </c>
      <c r="C167">
        <v>11099</v>
      </c>
      <c r="D167">
        <v>11097</v>
      </c>
      <c r="E167">
        <v>35</v>
      </c>
      <c r="F167">
        <f t="shared" si="6"/>
        <v>228.09327059682235</v>
      </c>
      <c r="G167">
        <v>11095</v>
      </c>
      <c r="H167">
        <v>11099</v>
      </c>
      <c r="I167">
        <v>11097</v>
      </c>
      <c r="J167">
        <v>41</v>
      </c>
      <c r="K167">
        <f t="shared" si="7"/>
        <v>220.75292901447278</v>
      </c>
      <c r="L167">
        <f t="shared" si="8"/>
        <v>224.42309980564755</v>
      </c>
      <c r="M167" t="s">
        <v>23</v>
      </c>
      <c r="N167" t="s">
        <v>206</v>
      </c>
      <c r="O167" t="s">
        <v>206</v>
      </c>
      <c r="P167" t="s">
        <v>206</v>
      </c>
      <c r="Q167" t="s">
        <v>206</v>
      </c>
      <c r="R167" t="s">
        <v>206</v>
      </c>
      <c r="S167" t="s">
        <v>206</v>
      </c>
      <c r="T167" t="s">
        <v>206</v>
      </c>
      <c r="U167" t="s">
        <v>206</v>
      </c>
      <c r="V167" t="s">
        <v>206</v>
      </c>
      <c r="W167" t="s">
        <v>206</v>
      </c>
    </row>
    <row r="168" spans="1:23" x14ac:dyDescent="0.3">
      <c r="A168" t="s">
        <v>183</v>
      </c>
      <c r="B168">
        <v>4831</v>
      </c>
      <c r="C168">
        <v>4835</v>
      </c>
      <c r="D168">
        <v>4833</v>
      </c>
      <c r="E168">
        <v>18</v>
      </c>
      <c r="F168">
        <f t="shared" si="6"/>
        <v>117.30511059265149</v>
      </c>
      <c r="G168">
        <v>4831</v>
      </c>
      <c r="H168">
        <v>4834</v>
      </c>
      <c r="I168">
        <v>4833</v>
      </c>
      <c r="J168">
        <v>74</v>
      </c>
      <c r="K168">
        <f t="shared" si="7"/>
        <v>398.43211578221917</v>
      </c>
      <c r="L168">
        <f t="shared" si="8"/>
        <v>257.86861318743536</v>
      </c>
      <c r="M168" t="s">
        <v>18</v>
      </c>
      <c r="N168" t="s">
        <v>206</v>
      </c>
      <c r="O168" t="s">
        <v>206</v>
      </c>
      <c r="P168" t="s">
        <v>206</v>
      </c>
      <c r="Q168" t="s">
        <v>206</v>
      </c>
      <c r="R168" t="s">
        <v>206</v>
      </c>
      <c r="S168" t="s">
        <v>206</v>
      </c>
      <c r="T168" t="s">
        <v>206</v>
      </c>
      <c r="U168" t="s">
        <v>206</v>
      </c>
      <c r="V168" t="s">
        <v>206</v>
      </c>
      <c r="W168" t="s">
        <v>206</v>
      </c>
    </row>
    <row r="169" spans="1:23" x14ac:dyDescent="0.3">
      <c r="A169" t="s">
        <v>183</v>
      </c>
      <c r="B169">
        <v>3973</v>
      </c>
      <c r="C169">
        <v>3978</v>
      </c>
      <c r="D169">
        <v>3976</v>
      </c>
      <c r="E169">
        <v>11</v>
      </c>
      <c r="F169">
        <f t="shared" si="6"/>
        <v>71.686456473287024</v>
      </c>
      <c r="G169">
        <v>3973</v>
      </c>
      <c r="H169">
        <v>3978</v>
      </c>
      <c r="I169">
        <v>3976</v>
      </c>
      <c r="J169">
        <v>14</v>
      </c>
      <c r="K169">
        <f t="shared" si="7"/>
        <v>75.379048931771194</v>
      </c>
      <c r="L169">
        <f t="shared" si="8"/>
        <v>73.532752702529109</v>
      </c>
      <c r="M169" t="s">
        <v>23</v>
      </c>
      <c r="N169" t="s">
        <v>206</v>
      </c>
      <c r="O169" t="s">
        <v>206</v>
      </c>
      <c r="P169" t="s">
        <v>206</v>
      </c>
      <c r="Q169" t="s">
        <v>206</v>
      </c>
      <c r="R169" t="s">
        <v>206</v>
      </c>
      <c r="S169" t="s">
        <v>206</v>
      </c>
      <c r="T169" t="s">
        <v>206</v>
      </c>
      <c r="U169" t="s">
        <v>206</v>
      </c>
      <c r="V169" t="s">
        <v>206</v>
      </c>
      <c r="W169" t="s">
        <v>206</v>
      </c>
    </row>
    <row r="170" spans="1:23" x14ac:dyDescent="0.3">
      <c r="A170" t="s">
        <v>183</v>
      </c>
      <c r="B170">
        <v>10067</v>
      </c>
      <c r="C170">
        <v>10072</v>
      </c>
      <c r="D170">
        <v>10070</v>
      </c>
      <c r="E170">
        <v>18</v>
      </c>
      <c r="F170">
        <f t="shared" si="6"/>
        <v>117.30511059265149</v>
      </c>
      <c r="G170">
        <v>10067</v>
      </c>
      <c r="H170">
        <v>10073</v>
      </c>
      <c r="I170">
        <v>10070</v>
      </c>
      <c r="J170">
        <v>20</v>
      </c>
      <c r="K170">
        <f t="shared" si="7"/>
        <v>107.68435561681599</v>
      </c>
      <c r="L170">
        <f t="shared" si="8"/>
        <v>112.49473310473374</v>
      </c>
      <c r="M170" t="s">
        <v>23</v>
      </c>
      <c r="N170" t="s">
        <v>206</v>
      </c>
      <c r="O170" t="s">
        <v>206</v>
      </c>
      <c r="P170" t="s">
        <v>206</v>
      </c>
      <c r="Q170" t="s">
        <v>206</v>
      </c>
      <c r="R170" t="s">
        <v>206</v>
      </c>
      <c r="S170" t="s">
        <v>206</v>
      </c>
      <c r="T170" t="s">
        <v>206</v>
      </c>
      <c r="U170" t="s">
        <v>206</v>
      </c>
      <c r="V170" t="s">
        <v>206</v>
      </c>
      <c r="W170" t="s">
        <v>206</v>
      </c>
    </row>
    <row r="171" spans="1:23" x14ac:dyDescent="0.3">
      <c r="A171" t="s">
        <v>183</v>
      </c>
      <c r="B171">
        <v>11011</v>
      </c>
      <c r="C171">
        <v>11014</v>
      </c>
      <c r="D171">
        <v>11013</v>
      </c>
      <c r="E171">
        <v>63</v>
      </c>
      <c r="F171">
        <f t="shared" si="6"/>
        <v>410.56788707428018</v>
      </c>
      <c r="G171">
        <v>11012</v>
      </c>
      <c r="H171">
        <v>11014</v>
      </c>
      <c r="I171">
        <v>11013</v>
      </c>
      <c r="J171">
        <v>49</v>
      </c>
      <c r="K171">
        <f t="shared" si="7"/>
        <v>263.82667126119918</v>
      </c>
      <c r="L171">
        <f t="shared" si="8"/>
        <v>337.19727916773968</v>
      </c>
      <c r="M171" t="s">
        <v>23</v>
      </c>
      <c r="N171" t="s">
        <v>206</v>
      </c>
      <c r="O171" t="s">
        <v>206</v>
      </c>
      <c r="P171" t="s">
        <v>206</v>
      </c>
      <c r="Q171" t="s">
        <v>206</v>
      </c>
      <c r="R171" t="s">
        <v>206</v>
      </c>
      <c r="S171" t="s">
        <v>206</v>
      </c>
      <c r="T171" t="s">
        <v>206</v>
      </c>
      <c r="U171" t="s">
        <v>206</v>
      </c>
      <c r="V171" t="s">
        <v>206</v>
      </c>
      <c r="W171" t="s">
        <v>206</v>
      </c>
    </row>
    <row r="172" spans="1:23" x14ac:dyDescent="0.3">
      <c r="A172" t="s">
        <v>183</v>
      </c>
      <c r="B172">
        <v>12610</v>
      </c>
      <c r="C172">
        <v>12616</v>
      </c>
      <c r="D172">
        <v>12613</v>
      </c>
      <c r="E172">
        <v>105</v>
      </c>
      <c r="F172">
        <f t="shared" si="6"/>
        <v>684.27981179046697</v>
      </c>
      <c r="G172">
        <v>12610</v>
      </c>
      <c r="H172">
        <v>12616</v>
      </c>
      <c r="I172">
        <v>12613</v>
      </c>
      <c r="J172">
        <v>151</v>
      </c>
      <c r="K172">
        <f t="shared" si="7"/>
        <v>813.01688490696074</v>
      </c>
      <c r="L172">
        <f t="shared" si="8"/>
        <v>748.64834834871385</v>
      </c>
      <c r="M172" t="s">
        <v>18</v>
      </c>
      <c r="N172" t="s">
        <v>206</v>
      </c>
      <c r="O172" t="s">
        <v>206</v>
      </c>
      <c r="P172" t="s">
        <v>206</v>
      </c>
      <c r="Q172" t="s">
        <v>206</v>
      </c>
      <c r="R172" t="s">
        <v>206</v>
      </c>
      <c r="S172" t="s">
        <v>206</v>
      </c>
      <c r="T172" t="s">
        <v>206</v>
      </c>
      <c r="U172" t="s">
        <v>206</v>
      </c>
      <c r="V172" t="s">
        <v>206</v>
      </c>
      <c r="W172" t="s">
        <v>206</v>
      </c>
    </row>
    <row r="173" spans="1:23" x14ac:dyDescent="0.3">
      <c r="A173" t="s">
        <v>183</v>
      </c>
      <c r="B173">
        <v>3847</v>
      </c>
      <c r="C173">
        <v>3853</v>
      </c>
      <c r="D173">
        <v>3850</v>
      </c>
      <c r="E173">
        <v>12</v>
      </c>
      <c r="F173">
        <f t="shared" si="6"/>
        <v>78.203407061767663</v>
      </c>
      <c r="G173">
        <v>3847</v>
      </c>
      <c r="H173">
        <v>3853</v>
      </c>
      <c r="I173">
        <v>3850</v>
      </c>
      <c r="J173">
        <v>16</v>
      </c>
      <c r="K173">
        <f t="shared" si="7"/>
        <v>86.147484493452794</v>
      </c>
      <c r="L173">
        <f t="shared" si="8"/>
        <v>82.175445777610236</v>
      </c>
      <c r="M173" t="s">
        <v>23</v>
      </c>
      <c r="N173" t="s">
        <v>206</v>
      </c>
      <c r="O173" t="s">
        <v>206</v>
      </c>
      <c r="P173" t="s">
        <v>206</v>
      </c>
      <c r="Q173" t="s">
        <v>206</v>
      </c>
      <c r="R173" t="s">
        <v>206</v>
      </c>
      <c r="S173" t="s">
        <v>206</v>
      </c>
      <c r="T173" t="s">
        <v>206</v>
      </c>
      <c r="U173" t="s">
        <v>206</v>
      </c>
      <c r="V173" t="s">
        <v>206</v>
      </c>
      <c r="W173" t="s">
        <v>206</v>
      </c>
    </row>
    <row r="174" spans="1:23" x14ac:dyDescent="0.3">
      <c r="A174" t="s">
        <v>183</v>
      </c>
      <c r="B174">
        <v>4255</v>
      </c>
      <c r="C174">
        <v>4261</v>
      </c>
      <c r="D174">
        <v>4258</v>
      </c>
      <c r="E174">
        <v>15</v>
      </c>
      <c r="F174">
        <f t="shared" si="6"/>
        <v>97.754258827209568</v>
      </c>
      <c r="G174">
        <v>4256</v>
      </c>
      <c r="H174">
        <v>4260</v>
      </c>
      <c r="I174">
        <v>4258</v>
      </c>
      <c r="J174">
        <v>15</v>
      </c>
      <c r="K174">
        <f t="shared" si="7"/>
        <v>80.763266712611994</v>
      </c>
      <c r="L174">
        <f t="shared" si="8"/>
        <v>89.258762769910788</v>
      </c>
      <c r="M174" t="s">
        <v>23</v>
      </c>
      <c r="N174" t="s">
        <v>206</v>
      </c>
      <c r="O174" t="s">
        <v>206</v>
      </c>
      <c r="P174" t="s">
        <v>206</v>
      </c>
      <c r="Q174" t="s">
        <v>206</v>
      </c>
      <c r="R174" t="s">
        <v>206</v>
      </c>
      <c r="S174" t="s">
        <v>206</v>
      </c>
      <c r="T174" t="s">
        <v>206</v>
      </c>
      <c r="U174" t="s">
        <v>206</v>
      </c>
      <c r="V174" t="s">
        <v>206</v>
      </c>
      <c r="W174" t="s">
        <v>206</v>
      </c>
    </row>
    <row r="175" spans="1:23" x14ac:dyDescent="0.3">
      <c r="A175" t="s">
        <v>183</v>
      </c>
      <c r="B175">
        <v>4859</v>
      </c>
      <c r="C175">
        <v>4865</v>
      </c>
      <c r="D175">
        <v>4862</v>
      </c>
      <c r="E175">
        <v>13</v>
      </c>
      <c r="F175">
        <f t="shared" si="6"/>
        <v>84.720357650248303</v>
      </c>
      <c r="G175">
        <v>4859</v>
      </c>
      <c r="H175">
        <v>4865</v>
      </c>
      <c r="I175">
        <v>4862</v>
      </c>
      <c r="J175">
        <v>18</v>
      </c>
      <c r="K175">
        <f t="shared" si="7"/>
        <v>96.915920055134393</v>
      </c>
      <c r="L175">
        <f t="shared" si="8"/>
        <v>90.818138852691348</v>
      </c>
      <c r="M175" t="s">
        <v>18</v>
      </c>
      <c r="N175" t="s">
        <v>206</v>
      </c>
      <c r="O175" t="s">
        <v>206</v>
      </c>
      <c r="P175" t="s">
        <v>206</v>
      </c>
      <c r="Q175" t="s">
        <v>206</v>
      </c>
      <c r="R175" t="s">
        <v>206</v>
      </c>
      <c r="S175" t="s">
        <v>206</v>
      </c>
      <c r="T175" t="s">
        <v>206</v>
      </c>
      <c r="U175" t="s">
        <v>206</v>
      </c>
      <c r="V175" t="s">
        <v>206</v>
      </c>
      <c r="W175" t="s">
        <v>206</v>
      </c>
    </row>
    <row r="176" spans="1:23" x14ac:dyDescent="0.3">
      <c r="A176" t="s">
        <v>183</v>
      </c>
      <c r="B176">
        <v>13121</v>
      </c>
      <c r="C176">
        <v>13126</v>
      </c>
      <c r="D176">
        <v>13124</v>
      </c>
      <c r="E176">
        <v>11</v>
      </c>
      <c r="F176">
        <f t="shared" si="6"/>
        <v>71.686456473287024</v>
      </c>
      <c r="G176">
        <v>13122</v>
      </c>
      <c r="H176">
        <v>13126</v>
      </c>
      <c r="I176">
        <v>13124</v>
      </c>
      <c r="J176">
        <v>13</v>
      </c>
      <c r="K176">
        <f t="shared" si="7"/>
        <v>69.994831150930395</v>
      </c>
      <c r="L176">
        <f t="shared" si="8"/>
        <v>70.840643812108709</v>
      </c>
      <c r="M176" t="s">
        <v>18</v>
      </c>
      <c r="N176" t="s">
        <v>206</v>
      </c>
      <c r="O176" t="s">
        <v>206</v>
      </c>
      <c r="P176" t="s">
        <v>206</v>
      </c>
      <c r="Q176" t="s">
        <v>206</v>
      </c>
      <c r="R176" t="s">
        <v>206</v>
      </c>
      <c r="S176" t="s">
        <v>206</v>
      </c>
      <c r="T176" t="s">
        <v>206</v>
      </c>
      <c r="U176" t="s">
        <v>206</v>
      </c>
      <c r="V176" t="s">
        <v>206</v>
      </c>
      <c r="W176" t="s">
        <v>206</v>
      </c>
    </row>
    <row r="177" spans="1:23" x14ac:dyDescent="0.3">
      <c r="A177" t="s">
        <v>183</v>
      </c>
      <c r="B177">
        <v>9022</v>
      </c>
      <c r="C177">
        <v>9029</v>
      </c>
      <c r="D177">
        <v>9026</v>
      </c>
      <c r="E177">
        <v>12</v>
      </c>
      <c r="F177">
        <f t="shared" si="6"/>
        <v>78.203407061767663</v>
      </c>
      <c r="G177">
        <v>9022</v>
      </c>
      <c r="H177">
        <v>9029</v>
      </c>
      <c r="I177">
        <v>9026</v>
      </c>
      <c r="J177">
        <v>13</v>
      </c>
      <c r="K177">
        <f t="shared" si="7"/>
        <v>69.994831150930395</v>
      </c>
      <c r="L177">
        <f t="shared" si="8"/>
        <v>74.099119106349036</v>
      </c>
      <c r="M177" t="s">
        <v>23</v>
      </c>
      <c r="N177" t="s">
        <v>206</v>
      </c>
      <c r="O177" t="s">
        <v>206</v>
      </c>
      <c r="P177" t="s">
        <v>206</v>
      </c>
      <c r="Q177" t="s">
        <v>206</v>
      </c>
      <c r="R177" t="s">
        <v>206</v>
      </c>
      <c r="S177" t="s">
        <v>206</v>
      </c>
      <c r="T177" t="s">
        <v>206</v>
      </c>
      <c r="U177" t="s">
        <v>206</v>
      </c>
      <c r="V177" t="s">
        <v>206</v>
      </c>
      <c r="W177" t="s">
        <v>206</v>
      </c>
    </row>
    <row r="178" spans="1:23" x14ac:dyDescent="0.3">
      <c r="A178" t="s">
        <v>183</v>
      </c>
      <c r="B178">
        <v>10967</v>
      </c>
      <c r="C178">
        <v>10974</v>
      </c>
      <c r="D178">
        <v>10971</v>
      </c>
      <c r="E178">
        <v>26</v>
      </c>
      <c r="F178">
        <f t="shared" si="6"/>
        <v>169.44071530049661</v>
      </c>
      <c r="G178">
        <v>10967</v>
      </c>
      <c r="H178">
        <v>10974</v>
      </c>
      <c r="I178">
        <v>10971</v>
      </c>
      <c r="J178">
        <v>45</v>
      </c>
      <c r="K178">
        <f t="shared" si="7"/>
        <v>242.28980013783598</v>
      </c>
      <c r="L178">
        <f t="shared" si="8"/>
        <v>205.86525771916629</v>
      </c>
      <c r="M178" t="s">
        <v>23</v>
      </c>
      <c r="N178" t="s">
        <v>206</v>
      </c>
      <c r="O178" t="s">
        <v>206</v>
      </c>
      <c r="P178" t="s">
        <v>206</v>
      </c>
      <c r="Q178" t="s">
        <v>206</v>
      </c>
      <c r="R178" t="s">
        <v>206</v>
      </c>
      <c r="S178" t="s">
        <v>206</v>
      </c>
      <c r="T178" t="s">
        <v>206</v>
      </c>
      <c r="U178" t="s">
        <v>206</v>
      </c>
      <c r="V178" t="s">
        <v>206</v>
      </c>
      <c r="W178" t="s">
        <v>206</v>
      </c>
    </row>
    <row r="179" spans="1:23" x14ac:dyDescent="0.3">
      <c r="A179" t="s">
        <v>183</v>
      </c>
      <c r="B179">
        <v>3080</v>
      </c>
      <c r="C179">
        <v>3087</v>
      </c>
      <c r="D179">
        <v>3084</v>
      </c>
      <c r="E179">
        <v>27</v>
      </c>
      <c r="F179">
        <f t="shared" si="6"/>
        <v>175.95766588897723</v>
      </c>
      <c r="G179">
        <v>3080</v>
      </c>
      <c r="H179">
        <v>3087</v>
      </c>
      <c r="I179">
        <v>3084</v>
      </c>
      <c r="J179">
        <v>32</v>
      </c>
      <c r="K179">
        <f t="shared" si="7"/>
        <v>172.29496898690559</v>
      </c>
      <c r="L179">
        <f t="shared" si="8"/>
        <v>174.1263174379414</v>
      </c>
      <c r="M179" t="s">
        <v>18</v>
      </c>
      <c r="N179" t="s">
        <v>206</v>
      </c>
      <c r="O179" t="s">
        <v>206</v>
      </c>
      <c r="P179" t="s">
        <v>206</v>
      </c>
      <c r="Q179" t="s">
        <v>206</v>
      </c>
      <c r="R179" t="s">
        <v>206</v>
      </c>
      <c r="S179" t="s">
        <v>206</v>
      </c>
      <c r="T179" t="s">
        <v>206</v>
      </c>
      <c r="U179" t="s">
        <v>206</v>
      </c>
      <c r="V179" t="s">
        <v>206</v>
      </c>
      <c r="W179" t="s">
        <v>206</v>
      </c>
    </row>
    <row r="180" spans="1:23" x14ac:dyDescent="0.3">
      <c r="A180" t="s">
        <v>137</v>
      </c>
      <c r="B180">
        <v>32</v>
      </c>
      <c r="C180">
        <v>39</v>
      </c>
      <c r="D180">
        <v>36</v>
      </c>
      <c r="E180">
        <v>6123</v>
      </c>
      <c r="F180">
        <f>E180/0.153446</f>
        <v>39903.288453266949</v>
      </c>
      <c r="G180">
        <v>32</v>
      </c>
      <c r="H180">
        <v>39</v>
      </c>
      <c r="I180">
        <v>36</v>
      </c>
      <c r="J180">
        <v>6448</v>
      </c>
      <c r="K180">
        <f>J180/0.185728</f>
        <v>34717.436250861472</v>
      </c>
      <c r="L180">
        <f t="shared" ref="L180:L189" si="9">(F180+K180)/2</f>
        <v>37310.362352064214</v>
      </c>
      <c r="M180" t="s">
        <v>23</v>
      </c>
      <c r="N180">
        <v>32</v>
      </c>
      <c r="O180">
        <v>38</v>
      </c>
      <c r="P180">
        <v>26</v>
      </c>
      <c r="Q180">
        <f t="shared" ref="Q180:Q189" si="10">P180/0.062887</f>
        <v>413.43997964603176</v>
      </c>
      <c r="R180">
        <v>32</v>
      </c>
      <c r="S180">
        <v>39</v>
      </c>
      <c r="T180">
        <v>26</v>
      </c>
      <c r="U180">
        <f t="shared" ref="U180:U189" si="11">T180/0.067024</f>
        <v>387.92074480783003</v>
      </c>
      <c r="V180">
        <f t="shared" ref="V180:V189" si="12">(Q180+U180)/2</f>
        <v>400.68036222693092</v>
      </c>
      <c r="W180">
        <f t="shared" ref="W180:W189" si="13">L180/V180</f>
        <v>93.117521768967976</v>
      </c>
    </row>
    <row r="181" spans="1:23" x14ac:dyDescent="0.3">
      <c r="A181" t="s">
        <v>138</v>
      </c>
      <c r="B181">
        <v>32</v>
      </c>
      <c r="C181">
        <v>39</v>
      </c>
      <c r="D181">
        <v>36</v>
      </c>
      <c r="E181">
        <v>5379</v>
      </c>
      <c r="F181">
        <f t="shared" ref="F181:F189" si="14">E181/0.153446</f>
        <v>35054.677215437354</v>
      </c>
      <c r="G181">
        <v>32</v>
      </c>
      <c r="H181">
        <v>39</v>
      </c>
      <c r="I181">
        <v>36</v>
      </c>
      <c r="J181">
        <v>6045</v>
      </c>
      <c r="K181">
        <f t="shared" ref="K181:K189" si="15">J181/0.185728</f>
        <v>32547.596485182632</v>
      </c>
      <c r="L181">
        <f t="shared" si="9"/>
        <v>33801.136850309995</v>
      </c>
      <c r="M181" t="s">
        <v>23</v>
      </c>
      <c r="N181">
        <v>32</v>
      </c>
      <c r="O181">
        <v>38</v>
      </c>
      <c r="P181">
        <v>27</v>
      </c>
      <c r="Q181">
        <f t="shared" si="10"/>
        <v>429.34151732472532</v>
      </c>
      <c r="R181">
        <v>32</v>
      </c>
      <c r="S181">
        <v>38</v>
      </c>
      <c r="T181">
        <v>42</v>
      </c>
      <c r="U181">
        <f t="shared" si="11"/>
        <v>626.64120315111006</v>
      </c>
      <c r="V181">
        <f t="shared" si="12"/>
        <v>527.99136023791766</v>
      </c>
      <c r="W181">
        <f t="shared" si="13"/>
        <v>64.018352184927608</v>
      </c>
    </row>
    <row r="182" spans="1:23" x14ac:dyDescent="0.3">
      <c r="A182" t="s">
        <v>135</v>
      </c>
      <c r="B182">
        <v>32</v>
      </c>
      <c r="C182">
        <v>39</v>
      </c>
      <c r="D182">
        <v>36</v>
      </c>
      <c r="E182">
        <v>6691</v>
      </c>
      <c r="F182">
        <f t="shared" si="14"/>
        <v>43604.916387523946</v>
      </c>
      <c r="G182">
        <v>32</v>
      </c>
      <c r="H182">
        <v>39</v>
      </c>
      <c r="I182">
        <v>36</v>
      </c>
      <c r="J182">
        <v>7193</v>
      </c>
      <c r="K182">
        <f t="shared" si="15"/>
        <v>38728.678497587869</v>
      </c>
      <c r="L182">
        <f t="shared" si="9"/>
        <v>41166.797442555908</v>
      </c>
      <c r="M182" t="s">
        <v>23</v>
      </c>
      <c r="N182">
        <v>31</v>
      </c>
      <c r="O182">
        <v>38</v>
      </c>
      <c r="P182">
        <v>135</v>
      </c>
      <c r="Q182">
        <f t="shared" si="10"/>
        <v>2146.7075866236264</v>
      </c>
      <c r="R182">
        <v>32</v>
      </c>
      <c r="S182">
        <v>38</v>
      </c>
      <c r="T182">
        <v>259</v>
      </c>
      <c r="U182">
        <f t="shared" si="11"/>
        <v>3864.2874194318451</v>
      </c>
      <c r="V182">
        <f t="shared" si="12"/>
        <v>3005.4975030277355</v>
      </c>
      <c r="W182">
        <f t="shared" si="13"/>
        <v>13.697165744135376</v>
      </c>
    </row>
    <row r="183" spans="1:23" x14ac:dyDescent="0.3">
      <c r="A183" t="s">
        <v>184</v>
      </c>
      <c r="B183">
        <v>33</v>
      </c>
      <c r="C183">
        <v>37</v>
      </c>
      <c r="D183">
        <v>35</v>
      </c>
      <c r="E183">
        <v>180</v>
      </c>
      <c r="F183">
        <f t="shared" si="14"/>
        <v>1173.0511059265148</v>
      </c>
      <c r="G183">
        <v>32</v>
      </c>
      <c r="H183">
        <v>38</v>
      </c>
      <c r="I183">
        <v>35</v>
      </c>
      <c r="J183">
        <v>248</v>
      </c>
      <c r="K183">
        <f t="shared" si="15"/>
        <v>1335.2860096485183</v>
      </c>
      <c r="L183">
        <f t="shared" si="9"/>
        <v>1254.1685577875164</v>
      </c>
      <c r="M183" t="s">
        <v>23</v>
      </c>
      <c r="N183">
        <v>33</v>
      </c>
      <c r="O183">
        <v>36</v>
      </c>
      <c r="P183">
        <v>35</v>
      </c>
      <c r="Q183">
        <f t="shared" si="10"/>
        <v>556.55381875427361</v>
      </c>
      <c r="R183">
        <v>34</v>
      </c>
      <c r="S183">
        <v>36</v>
      </c>
      <c r="T183">
        <v>30</v>
      </c>
      <c r="U183">
        <f t="shared" si="11"/>
        <v>447.60085939365001</v>
      </c>
      <c r="V183">
        <f t="shared" si="12"/>
        <v>502.07733907396181</v>
      </c>
      <c r="W183">
        <f t="shared" si="13"/>
        <v>2.4979589003174727</v>
      </c>
    </row>
    <row r="184" spans="1:23" x14ac:dyDescent="0.3">
      <c r="A184" t="s">
        <v>185</v>
      </c>
      <c r="B184">
        <v>67</v>
      </c>
      <c r="C184">
        <v>73</v>
      </c>
      <c r="D184">
        <v>70</v>
      </c>
      <c r="E184">
        <v>208</v>
      </c>
      <c r="F184">
        <f t="shared" si="14"/>
        <v>1355.5257224039728</v>
      </c>
      <c r="G184">
        <v>67</v>
      </c>
      <c r="H184">
        <v>73</v>
      </c>
      <c r="I184">
        <v>70</v>
      </c>
      <c r="J184">
        <v>307</v>
      </c>
      <c r="K184">
        <f t="shared" si="15"/>
        <v>1652.9548587181255</v>
      </c>
      <c r="L184">
        <f t="shared" si="9"/>
        <v>1504.2402905610493</v>
      </c>
      <c r="M184" t="s">
        <v>23</v>
      </c>
      <c r="N184">
        <v>66</v>
      </c>
      <c r="O184">
        <v>68</v>
      </c>
      <c r="P184">
        <v>40</v>
      </c>
      <c r="Q184">
        <f t="shared" si="10"/>
        <v>636.06150714774117</v>
      </c>
      <c r="R184">
        <v>65</v>
      </c>
      <c r="S184">
        <v>69</v>
      </c>
      <c r="T184">
        <v>46</v>
      </c>
      <c r="U184">
        <f t="shared" si="11"/>
        <v>686.32131773693004</v>
      </c>
      <c r="V184">
        <f t="shared" si="12"/>
        <v>661.1914124423356</v>
      </c>
      <c r="W184">
        <f t="shared" si="13"/>
        <v>2.2750451113764858</v>
      </c>
    </row>
    <row r="185" spans="1:23" x14ac:dyDescent="0.3">
      <c r="A185" t="s">
        <v>186</v>
      </c>
      <c r="B185">
        <v>32</v>
      </c>
      <c r="C185">
        <v>37</v>
      </c>
      <c r="D185">
        <v>35</v>
      </c>
      <c r="E185">
        <v>96</v>
      </c>
      <c r="F185">
        <f t="shared" si="14"/>
        <v>625.62725649414131</v>
      </c>
      <c r="G185">
        <v>32</v>
      </c>
      <c r="H185">
        <v>37</v>
      </c>
      <c r="I185">
        <v>35</v>
      </c>
      <c r="J185">
        <v>123</v>
      </c>
      <c r="K185">
        <f t="shared" si="15"/>
        <v>662.25878704341835</v>
      </c>
      <c r="L185">
        <f t="shared" si="9"/>
        <v>643.94302176877977</v>
      </c>
      <c r="M185" t="s">
        <v>23</v>
      </c>
      <c r="N185">
        <v>35</v>
      </c>
      <c r="O185">
        <v>37</v>
      </c>
      <c r="P185">
        <v>19</v>
      </c>
      <c r="Q185">
        <f t="shared" si="10"/>
        <v>302.12921589517708</v>
      </c>
      <c r="R185">
        <v>34</v>
      </c>
      <c r="S185">
        <v>38</v>
      </c>
      <c r="T185">
        <v>26</v>
      </c>
      <c r="U185">
        <f t="shared" si="11"/>
        <v>387.92074480783003</v>
      </c>
      <c r="V185">
        <f t="shared" si="12"/>
        <v>345.02498035150359</v>
      </c>
      <c r="W185">
        <f t="shared" si="13"/>
        <v>1.8663663747266801</v>
      </c>
    </row>
    <row r="186" spans="1:23" x14ac:dyDescent="0.3">
      <c r="A186" t="s">
        <v>124</v>
      </c>
      <c r="B186">
        <v>52</v>
      </c>
      <c r="C186">
        <v>58</v>
      </c>
      <c r="D186">
        <v>55</v>
      </c>
      <c r="E186">
        <v>81</v>
      </c>
      <c r="F186">
        <f t="shared" si="14"/>
        <v>527.87299766693172</v>
      </c>
      <c r="G186">
        <v>52</v>
      </c>
      <c r="H186">
        <v>58</v>
      </c>
      <c r="I186">
        <v>55</v>
      </c>
      <c r="J186">
        <v>85</v>
      </c>
      <c r="K186">
        <f t="shared" si="15"/>
        <v>457.65851137146797</v>
      </c>
      <c r="L186">
        <f t="shared" si="9"/>
        <v>492.76575451919985</v>
      </c>
      <c r="M186" t="s">
        <v>23</v>
      </c>
      <c r="N186">
        <v>51</v>
      </c>
      <c r="O186">
        <v>58</v>
      </c>
      <c r="P186">
        <v>15</v>
      </c>
      <c r="Q186">
        <f t="shared" si="10"/>
        <v>238.52306518040294</v>
      </c>
      <c r="R186">
        <v>52</v>
      </c>
      <c r="S186">
        <v>57</v>
      </c>
      <c r="T186">
        <v>22</v>
      </c>
      <c r="U186">
        <f t="shared" si="11"/>
        <v>328.24063022201</v>
      </c>
      <c r="V186">
        <f t="shared" si="12"/>
        <v>283.38184770120648</v>
      </c>
      <c r="W186">
        <f t="shared" si="13"/>
        <v>1.7388755084932772</v>
      </c>
    </row>
    <row r="187" spans="1:23" x14ac:dyDescent="0.3">
      <c r="A187" t="s">
        <v>187</v>
      </c>
      <c r="B187">
        <v>16</v>
      </c>
      <c r="C187">
        <v>20</v>
      </c>
      <c r="D187">
        <v>18</v>
      </c>
      <c r="E187">
        <v>73</v>
      </c>
      <c r="F187">
        <f t="shared" si="14"/>
        <v>475.73739295908661</v>
      </c>
      <c r="G187">
        <v>16</v>
      </c>
      <c r="H187">
        <v>20</v>
      </c>
      <c r="I187">
        <v>18</v>
      </c>
      <c r="J187">
        <v>74</v>
      </c>
      <c r="K187">
        <f t="shared" si="15"/>
        <v>398.43211578221917</v>
      </c>
      <c r="L187">
        <f t="shared" si="9"/>
        <v>437.08475437065289</v>
      </c>
      <c r="M187" t="s">
        <v>23</v>
      </c>
      <c r="N187">
        <v>17</v>
      </c>
      <c r="O187">
        <v>19</v>
      </c>
      <c r="P187">
        <v>13</v>
      </c>
      <c r="Q187">
        <f t="shared" si="10"/>
        <v>206.71998982301588</v>
      </c>
      <c r="R187">
        <v>17</v>
      </c>
      <c r="S187">
        <v>19</v>
      </c>
      <c r="T187">
        <v>20</v>
      </c>
      <c r="U187">
        <f t="shared" si="11"/>
        <v>298.40057292910001</v>
      </c>
      <c r="V187">
        <f t="shared" si="12"/>
        <v>252.56028137605796</v>
      </c>
      <c r="W187">
        <f t="shared" si="13"/>
        <v>1.7306155662688747</v>
      </c>
    </row>
    <row r="188" spans="1:23" x14ac:dyDescent="0.3">
      <c r="A188" t="s">
        <v>188</v>
      </c>
      <c r="B188">
        <v>31</v>
      </c>
      <c r="C188">
        <v>34</v>
      </c>
      <c r="D188">
        <v>33</v>
      </c>
      <c r="E188">
        <v>218</v>
      </c>
      <c r="F188">
        <f t="shared" si="14"/>
        <v>1420.6952282887792</v>
      </c>
      <c r="G188">
        <v>31</v>
      </c>
      <c r="H188">
        <v>34</v>
      </c>
      <c r="I188">
        <v>33</v>
      </c>
      <c r="J188">
        <v>273</v>
      </c>
      <c r="K188">
        <f t="shared" si="15"/>
        <v>1469.8914541695383</v>
      </c>
      <c r="L188">
        <f t="shared" si="9"/>
        <v>1445.2933412291586</v>
      </c>
      <c r="M188" t="s">
        <v>23</v>
      </c>
      <c r="N188">
        <v>31</v>
      </c>
      <c r="O188">
        <v>33</v>
      </c>
      <c r="P188">
        <v>26</v>
      </c>
      <c r="Q188">
        <f t="shared" si="10"/>
        <v>413.43997964603176</v>
      </c>
      <c r="R188">
        <v>31</v>
      </c>
      <c r="S188">
        <v>33</v>
      </c>
      <c r="T188">
        <v>86</v>
      </c>
      <c r="U188">
        <f t="shared" si="11"/>
        <v>1283.1224635951301</v>
      </c>
      <c r="V188">
        <f t="shared" si="12"/>
        <v>848.28122162058094</v>
      </c>
      <c r="W188">
        <f t="shared" si="13"/>
        <v>1.7037903284809588</v>
      </c>
    </row>
    <row r="189" spans="1:23" x14ac:dyDescent="0.3">
      <c r="A189" t="s">
        <v>185</v>
      </c>
      <c r="B189">
        <v>31</v>
      </c>
      <c r="C189">
        <v>37</v>
      </c>
      <c r="D189">
        <v>34</v>
      </c>
      <c r="E189">
        <v>62</v>
      </c>
      <c r="F189">
        <f t="shared" si="14"/>
        <v>404.05093648579958</v>
      </c>
      <c r="G189">
        <v>31</v>
      </c>
      <c r="H189">
        <v>37</v>
      </c>
      <c r="I189">
        <v>34</v>
      </c>
      <c r="J189">
        <v>72</v>
      </c>
      <c r="K189">
        <f t="shared" si="15"/>
        <v>387.66368022053757</v>
      </c>
      <c r="L189">
        <f t="shared" si="9"/>
        <v>395.85730835316861</v>
      </c>
      <c r="M189" t="s">
        <v>23</v>
      </c>
      <c r="N189">
        <v>32</v>
      </c>
      <c r="O189">
        <v>37</v>
      </c>
      <c r="P189">
        <v>10</v>
      </c>
      <c r="Q189">
        <f t="shared" si="10"/>
        <v>159.01537678693529</v>
      </c>
      <c r="R189">
        <v>31</v>
      </c>
      <c r="S189">
        <v>37</v>
      </c>
      <c r="T189">
        <v>22</v>
      </c>
      <c r="U189">
        <f t="shared" si="11"/>
        <v>328.24063022201</v>
      </c>
      <c r="V189">
        <f t="shared" si="12"/>
        <v>243.62800350447264</v>
      </c>
      <c r="W189">
        <f t="shared" si="13"/>
        <v>1.6248432144866354</v>
      </c>
    </row>
    <row r="191" spans="1:23" x14ac:dyDescent="0.3">
      <c r="A191" t="s">
        <v>189</v>
      </c>
      <c r="B191">
        <v>31</v>
      </c>
      <c r="C191">
        <v>34</v>
      </c>
      <c r="D191">
        <v>33</v>
      </c>
      <c r="E191">
        <v>177</v>
      </c>
      <c r="F191">
        <f t="shared" ref="F191:F221" si="16">E191/0.153446</f>
        <v>1153.5002541610729</v>
      </c>
      <c r="G191">
        <v>31</v>
      </c>
      <c r="H191">
        <v>36</v>
      </c>
      <c r="I191">
        <v>34</v>
      </c>
      <c r="J191">
        <v>223</v>
      </c>
      <c r="K191">
        <f t="shared" ref="K191:K221" si="17">J191/0.185728</f>
        <v>1200.6805651274983</v>
      </c>
      <c r="L191">
        <f t="shared" ref="L191:L221" si="18">(F191+K191)/2</f>
        <v>1177.0904096442855</v>
      </c>
      <c r="M191" t="s">
        <v>23</v>
      </c>
      <c r="N191">
        <v>31</v>
      </c>
      <c r="O191">
        <v>33</v>
      </c>
      <c r="P191">
        <v>21</v>
      </c>
      <c r="Q191">
        <f t="shared" ref="Q191:Q221" si="19">P191/0.062887</f>
        <v>333.93229125256414</v>
      </c>
      <c r="R191">
        <v>31</v>
      </c>
      <c r="S191">
        <v>33</v>
      </c>
      <c r="T191">
        <v>86</v>
      </c>
      <c r="U191">
        <f t="shared" ref="U191:U221" si="20">T191/0.067024</f>
        <v>1283.1224635951301</v>
      </c>
      <c r="V191">
        <f t="shared" ref="V191:V221" si="21">(Q191+U191)/2</f>
        <v>808.52737742384716</v>
      </c>
      <c r="W191">
        <f t="shared" ref="W191:W221" si="22">L191/V191</f>
        <v>1.4558448390390495</v>
      </c>
    </row>
    <row r="192" spans="1:23" x14ac:dyDescent="0.3">
      <c r="A192" t="s">
        <v>190</v>
      </c>
      <c r="B192">
        <v>32</v>
      </c>
      <c r="C192">
        <v>37</v>
      </c>
      <c r="D192">
        <v>35</v>
      </c>
      <c r="E192">
        <v>110</v>
      </c>
      <c r="F192">
        <f t="shared" si="16"/>
        <v>716.86456473287024</v>
      </c>
      <c r="G192">
        <v>32</v>
      </c>
      <c r="H192">
        <v>37</v>
      </c>
      <c r="I192">
        <v>35</v>
      </c>
      <c r="J192">
        <v>146</v>
      </c>
      <c r="K192">
        <f t="shared" si="17"/>
        <v>786.09579600275674</v>
      </c>
      <c r="L192">
        <f t="shared" si="18"/>
        <v>751.48018036781355</v>
      </c>
      <c r="M192" t="s">
        <v>23</v>
      </c>
      <c r="N192">
        <v>35</v>
      </c>
      <c r="O192">
        <v>37</v>
      </c>
      <c r="P192">
        <v>29</v>
      </c>
      <c r="Q192">
        <f t="shared" si="19"/>
        <v>461.14459268211237</v>
      </c>
      <c r="R192">
        <v>34</v>
      </c>
      <c r="S192">
        <v>38</v>
      </c>
      <c r="T192">
        <v>42</v>
      </c>
      <c r="U192">
        <f t="shared" si="20"/>
        <v>626.64120315111006</v>
      </c>
      <c r="V192">
        <f t="shared" si="21"/>
        <v>543.89289791661122</v>
      </c>
      <c r="W192">
        <f t="shared" si="22"/>
        <v>1.3816694118389266</v>
      </c>
    </row>
    <row r="193" spans="1:23" x14ac:dyDescent="0.3">
      <c r="A193" t="s">
        <v>187</v>
      </c>
      <c r="B193">
        <v>4</v>
      </c>
      <c r="C193">
        <v>9</v>
      </c>
      <c r="D193">
        <v>7</v>
      </c>
      <c r="E193">
        <v>1149</v>
      </c>
      <c r="F193">
        <f t="shared" si="16"/>
        <v>7487.9762261642536</v>
      </c>
      <c r="G193">
        <v>4</v>
      </c>
      <c r="H193">
        <v>9</v>
      </c>
      <c r="I193">
        <v>7</v>
      </c>
      <c r="J193">
        <v>1309</v>
      </c>
      <c r="K193">
        <f t="shared" si="17"/>
        <v>7047.941075120606</v>
      </c>
      <c r="L193">
        <f t="shared" si="18"/>
        <v>7267.9586506424293</v>
      </c>
      <c r="M193" t="s">
        <v>23</v>
      </c>
      <c r="N193">
        <v>4</v>
      </c>
      <c r="O193">
        <v>9</v>
      </c>
      <c r="P193">
        <v>331</v>
      </c>
      <c r="Q193">
        <f t="shared" si="19"/>
        <v>5263.4089716475582</v>
      </c>
      <c r="R193">
        <v>4</v>
      </c>
      <c r="S193">
        <v>9</v>
      </c>
      <c r="T193">
        <v>550</v>
      </c>
      <c r="U193">
        <f t="shared" si="20"/>
        <v>8206.0157555502501</v>
      </c>
      <c r="V193">
        <f t="shared" si="21"/>
        <v>6734.7123635989046</v>
      </c>
      <c r="W193">
        <f t="shared" si="22"/>
        <v>1.0791787767990981</v>
      </c>
    </row>
    <row r="194" spans="1:23" x14ac:dyDescent="0.3">
      <c r="A194" t="s">
        <v>125</v>
      </c>
      <c r="B194">
        <v>52</v>
      </c>
      <c r="C194">
        <v>57</v>
      </c>
      <c r="D194">
        <v>55</v>
      </c>
      <c r="E194">
        <v>29</v>
      </c>
      <c r="F194">
        <f t="shared" si="16"/>
        <v>188.99156706593851</v>
      </c>
      <c r="G194">
        <v>52</v>
      </c>
      <c r="H194">
        <v>57</v>
      </c>
      <c r="I194">
        <v>55</v>
      </c>
      <c r="J194">
        <v>38</v>
      </c>
      <c r="K194">
        <f t="shared" si="17"/>
        <v>204.60027567195039</v>
      </c>
      <c r="L194">
        <f t="shared" si="18"/>
        <v>196.79592136894445</v>
      </c>
      <c r="M194" t="s">
        <v>23</v>
      </c>
      <c r="N194">
        <v>52</v>
      </c>
      <c r="O194">
        <v>57</v>
      </c>
      <c r="P194">
        <v>14</v>
      </c>
      <c r="Q194">
        <f t="shared" si="19"/>
        <v>222.62152750170941</v>
      </c>
      <c r="R194">
        <v>52</v>
      </c>
      <c r="S194">
        <v>57</v>
      </c>
      <c r="T194">
        <v>14</v>
      </c>
      <c r="U194">
        <f t="shared" si="20"/>
        <v>208.88040105037001</v>
      </c>
      <c r="V194">
        <f t="shared" si="21"/>
        <v>215.75096427603972</v>
      </c>
      <c r="W194">
        <f t="shared" si="22"/>
        <v>0.91214387861162238</v>
      </c>
    </row>
    <row r="195" spans="1:23" x14ac:dyDescent="0.3">
      <c r="A195" t="s">
        <v>191</v>
      </c>
      <c r="B195">
        <v>4</v>
      </c>
      <c r="C195">
        <v>9</v>
      </c>
      <c r="D195">
        <v>7</v>
      </c>
      <c r="E195">
        <v>109</v>
      </c>
      <c r="F195">
        <f t="shared" si="16"/>
        <v>710.34761414438958</v>
      </c>
      <c r="G195">
        <v>5</v>
      </c>
      <c r="H195">
        <v>9</v>
      </c>
      <c r="I195">
        <v>7</v>
      </c>
      <c r="J195">
        <v>126</v>
      </c>
      <c r="K195">
        <f t="shared" si="17"/>
        <v>678.41144038594075</v>
      </c>
      <c r="L195">
        <f t="shared" si="18"/>
        <v>694.37952726516517</v>
      </c>
      <c r="M195" t="s">
        <v>23</v>
      </c>
      <c r="N195">
        <v>4</v>
      </c>
      <c r="O195">
        <v>9</v>
      </c>
      <c r="P195">
        <v>49</v>
      </c>
      <c r="Q195">
        <f t="shared" si="19"/>
        <v>779.17534625598296</v>
      </c>
      <c r="R195">
        <v>4</v>
      </c>
      <c r="S195">
        <v>9</v>
      </c>
      <c r="T195">
        <v>56</v>
      </c>
      <c r="U195">
        <f t="shared" si="20"/>
        <v>835.52160420148005</v>
      </c>
      <c r="V195">
        <f t="shared" si="21"/>
        <v>807.34847522873156</v>
      </c>
      <c r="W195">
        <f t="shared" si="22"/>
        <v>0.8600741173982388</v>
      </c>
    </row>
    <row r="196" spans="1:23" x14ac:dyDescent="0.3">
      <c r="A196" t="s">
        <v>160</v>
      </c>
      <c r="B196">
        <v>68</v>
      </c>
      <c r="C196">
        <v>71</v>
      </c>
      <c r="D196">
        <v>70</v>
      </c>
      <c r="E196">
        <v>332</v>
      </c>
      <c r="F196">
        <f t="shared" si="16"/>
        <v>2163.6275953755717</v>
      </c>
      <c r="G196">
        <v>68</v>
      </c>
      <c r="H196">
        <v>71</v>
      </c>
      <c r="I196">
        <v>70</v>
      </c>
      <c r="J196">
        <v>389</v>
      </c>
      <c r="K196">
        <f t="shared" si="17"/>
        <v>2094.4607167470708</v>
      </c>
      <c r="L196">
        <f t="shared" si="18"/>
        <v>2129.0441560613212</v>
      </c>
      <c r="M196" t="s">
        <v>23</v>
      </c>
      <c r="N196">
        <v>69</v>
      </c>
      <c r="O196">
        <v>71</v>
      </c>
      <c r="P196">
        <v>200</v>
      </c>
      <c r="Q196">
        <f t="shared" si="19"/>
        <v>3180.3075357387061</v>
      </c>
      <c r="R196">
        <v>68</v>
      </c>
      <c r="S196">
        <v>71</v>
      </c>
      <c r="T196">
        <v>156</v>
      </c>
      <c r="U196">
        <f t="shared" si="20"/>
        <v>2327.5244688469802</v>
      </c>
      <c r="V196">
        <f t="shared" si="21"/>
        <v>2753.9160022928431</v>
      </c>
      <c r="W196">
        <f t="shared" si="22"/>
        <v>0.7730969841813371</v>
      </c>
    </row>
    <row r="197" spans="1:23" x14ac:dyDescent="0.3">
      <c r="A197" t="s">
        <v>192</v>
      </c>
      <c r="B197">
        <v>34</v>
      </c>
      <c r="C197">
        <v>40</v>
      </c>
      <c r="D197">
        <v>37</v>
      </c>
      <c r="E197">
        <v>142</v>
      </c>
      <c r="F197">
        <f t="shared" si="16"/>
        <v>925.4069835642506</v>
      </c>
      <c r="G197">
        <v>34</v>
      </c>
      <c r="H197">
        <v>40</v>
      </c>
      <c r="I197">
        <v>37</v>
      </c>
      <c r="J197">
        <v>226</v>
      </c>
      <c r="K197">
        <f t="shared" si="17"/>
        <v>1216.8332184700207</v>
      </c>
      <c r="L197">
        <f t="shared" si="18"/>
        <v>1071.1201010171358</v>
      </c>
      <c r="M197" t="s">
        <v>23</v>
      </c>
      <c r="N197">
        <v>32</v>
      </c>
      <c r="O197">
        <v>37</v>
      </c>
      <c r="P197">
        <v>82</v>
      </c>
      <c r="Q197">
        <f t="shared" si="19"/>
        <v>1303.9260896528695</v>
      </c>
      <c r="R197">
        <v>32</v>
      </c>
      <c r="S197">
        <v>36</v>
      </c>
      <c r="T197">
        <v>107</v>
      </c>
      <c r="U197">
        <f t="shared" si="20"/>
        <v>1596.443065170685</v>
      </c>
      <c r="V197">
        <f t="shared" si="21"/>
        <v>1450.1845774117774</v>
      </c>
      <c r="W197">
        <f t="shared" si="22"/>
        <v>0.73860949681924049</v>
      </c>
    </row>
    <row r="198" spans="1:23" x14ac:dyDescent="0.3">
      <c r="A198" t="s">
        <v>142</v>
      </c>
      <c r="B198">
        <v>31</v>
      </c>
      <c r="C198">
        <v>37</v>
      </c>
      <c r="D198">
        <v>34</v>
      </c>
      <c r="E198">
        <v>64</v>
      </c>
      <c r="F198">
        <f t="shared" si="16"/>
        <v>417.08483766276083</v>
      </c>
      <c r="G198">
        <v>31</v>
      </c>
      <c r="H198">
        <v>37</v>
      </c>
      <c r="I198">
        <v>34</v>
      </c>
      <c r="J198">
        <v>93</v>
      </c>
      <c r="K198">
        <f t="shared" si="17"/>
        <v>500.73225361819436</v>
      </c>
      <c r="L198">
        <f t="shared" si="18"/>
        <v>458.9085456404776</v>
      </c>
      <c r="M198" t="s">
        <v>23</v>
      </c>
      <c r="N198">
        <v>31</v>
      </c>
      <c r="O198">
        <v>37</v>
      </c>
      <c r="P198">
        <v>30</v>
      </c>
      <c r="Q198">
        <f t="shared" si="19"/>
        <v>477.04613036080588</v>
      </c>
      <c r="R198">
        <v>31</v>
      </c>
      <c r="S198">
        <v>37</v>
      </c>
      <c r="T198">
        <v>55</v>
      </c>
      <c r="U198">
        <f t="shared" si="20"/>
        <v>820.60157555502508</v>
      </c>
      <c r="V198">
        <f t="shared" si="21"/>
        <v>648.82385295791551</v>
      </c>
      <c r="W198">
        <f t="shared" si="22"/>
        <v>0.70729296333413882</v>
      </c>
    </row>
    <row r="199" spans="1:23" x14ac:dyDescent="0.3">
      <c r="A199" t="s">
        <v>160</v>
      </c>
      <c r="B199">
        <v>33</v>
      </c>
      <c r="C199">
        <v>39</v>
      </c>
      <c r="D199">
        <v>36</v>
      </c>
      <c r="E199">
        <v>732</v>
      </c>
      <c r="F199">
        <f t="shared" si="16"/>
        <v>4770.4078307678274</v>
      </c>
      <c r="G199">
        <v>33</v>
      </c>
      <c r="H199">
        <v>39</v>
      </c>
      <c r="I199">
        <v>36</v>
      </c>
      <c r="J199">
        <v>908</v>
      </c>
      <c r="K199">
        <f t="shared" si="17"/>
        <v>4888.869745003446</v>
      </c>
      <c r="L199">
        <f t="shared" si="18"/>
        <v>4829.6387878856367</v>
      </c>
      <c r="M199" t="s">
        <v>23</v>
      </c>
      <c r="N199">
        <v>33</v>
      </c>
      <c r="O199">
        <v>39</v>
      </c>
      <c r="P199">
        <v>374</v>
      </c>
      <c r="Q199">
        <f t="shared" si="19"/>
        <v>5947.1750918313801</v>
      </c>
      <c r="R199">
        <v>33</v>
      </c>
      <c r="S199">
        <v>39</v>
      </c>
      <c r="T199">
        <v>747</v>
      </c>
      <c r="U199">
        <f t="shared" si="20"/>
        <v>11145.261398901886</v>
      </c>
      <c r="V199">
        <f t="shared" si="21"/>
        <v>8546.2182453666337</v>
      </c>
      <c r="W199">
        <f t="shared" si="22"/>
        <v>0.56511999216776898</v>
      </c>
    </row>
    <row r="200" spans="1:23" x14ac:dyDescent="0.3">
      <c r="A200" t="s">
        <v>146</v>
      </c>
      <c r="B200">
        <v>53</v>
      </c>
      <c r="C200">
        <v>59</v>
      </c>
      <c r="D200">
        <v>56</v>
      </c>
      <c r="E200">
        <v>15</v>
      </c>
      <c r="F200">
        <f t="shared" si="16"/>
        <v>97.754258827209568</v>
      </c>
      <c r="G200">
        <v>53</v>
      </c>
      <c r="H200">
        <v>59</v>
      </c>
      <c r="I200">
        <v>56</v>
      </c>
      <c r="J200">
        <v>17</v>
      </c>
      <c r="K200">
        <f t="shared" si="17"/>
        <v>91.531702274293593</v>
      </c>
      <c r="L200">
        <f t="shared" si="18"/>
        <v>94.642980550751588</v>
      </c>
      <c r="M200" t="s">
        <v>23</v>
      </c>
      <c r="N200">
        <v>51</v>
      </c>
      <c r="O200">
        <v>58</v>
      </c>
      <c r="P200">
        <v>16</v>
      </c>
      <c r="Q200">
        <f t="shared" si="19"/>
        <v>254.42460285909647</v>
      </c>
      <c r="R200">
        <v>51</v>
      </c>
      <c r="S200">
        <v>58</v>
      </c>
      <c r="T200">
        <v>14</v>
      </c>
      <c r="U200">
        <f t="shared" si="20"/>
        <v>208.88040105037001</v>
      </c>
      <c r="V200">
        <f t="shared" si="21"/>
        <v>231.65250195473322</v>
      </c>
      <c r="W200">
        <f t="shared" si="22"/>
        <v>0.40855583148092045</v>
      </c>
    </row>
    <row r="201" spans="1:23" x14ac:dyDescent="0.3">
      <c r="A201" t="s">
        <v>193</v>
      </c>
      <c r="B201">
        <v>33</v>
      </c>
      <c r="C201">
        <v>39</v>
      </c>
      <c r="D201">
        <v>36</v>
      </c>
      <c r="E201">
        <v>15</v>
      </c>
      <c r="F201">
        <f t="shared" si="16"/>
        <v>97.754258827209568</v>
      </c>
      <c r="G201">
        <v>33</v>
      </c>
      <c r="H201">
        <v>40</v>
      </c>
      <c r="I201">
        <v>37</v>
      </c>
      <c r="J201">
        <v>20</v>
      </c>
      <c r="K201">
        <f t="shared" si="17"/>
        <v>107.68435561681599</v>
      </c>
      <c r="L201">
        <f t="shared" si="18"/>
        <v>102.71930722201279</v>
      </c>
      <c r="M201" t="s">
        <v>23</v>
      </c>
      <c r="N201">
        <v>32</v>
      </c>
      <c r="O201">
        <v>37</v>
      </c>
      <c r="P201">
        <v>12</v>
      </c>
      <c r="Q201">
        <f t="shared" si="19"/>
        <v>190.81845214432235</v>
      </c>
      <c r="R201">
        <v>32</v>
      </c>
      <c r="S201">
        <v>36</v>
      </c>
      <c r="T201">
        <v>21</v>
      </c>
      <c r="U201">
        <f t="shared" si="20"/>
        <v>313.32060157555503</v>
      </c>
      <c r="V201">
        <f t="shared" si="21"/>
        <v>252.06952685993869</v>
      </c>
      <c r="W201">
        <f t="shared" si="22"/>
        <v>0.40750386808592026</v>
      </c>
    </row>
    <row r="202" spans="1:23" x14ac:dyDescent="0.3">
      <c r="A202" t="s">
        <v>153</v>
      </c>
      <c r="B202">
        <v>32</v>
      </c>
      <c r="C202">
        <v>39</v>
      </c>
      <c r="D202">
        <v>36</v>
      </c>
      <c r="E202">
        <v>1113</v>
      </c>
      <c r="F202">
        <f t="shared" si="16"/>
        <v>7253.3660049789505</v>
      </c>
      <c r="G202">
        <v>32</v>
      </c>
      <c r="H202">
        <v>39</v>
      </c>
      <c r="I202">
        <v>36</v>
      </c>
      <c r="J202">
        <v>1174</v>
      </c>
      <c r="K202">
        <f t="shared" si="17"/>
        <v>6321.0716747070983</v>
      </c>
      <c r="L202">
        <f t="shared" si="18"/>
        <v>6787.2188398430244</v>
      </c>
      <c r="M202" t="s">
        <v>23</v>
      </c>
      <c r="N202">
        <v>33</v>
      </c>
      <c r="O202">
        <v>39</v>
      </c>
      <c r="P202">
        <v>1288</v>
      </c>
      <c r="Q202">
        <f t="shared" si="19"/>
        <v>20481.180530157268</v>
      </c>
      <c r="R202">
        <v>33</v>
      </c>
      <c r="S202">
        <v>39</v>
      </c>
      <c r="T202">
        <v>1483</v>
      </c>
      <c r="U202">
        <f t="shared" si="20"/>
        <v>22126.402482692767</v>
      </c>
      <c r="V202">
        <f t="shared" si="21"/>
        <v>21303.791506425019</v>
      </c>
      <c r="W202">
        <f t="shared" si="22"/>
        <v>0.31859206084494696</v>
      </c>
    </row>
    <row r="203" spans="1:23" x14ac:dyDescent="0.3">
      <c r="A203" t="s">
        <v>143</v>
      </c>
      <c r="B203">
        <v>66</v>
      </c>
      <c r="C203">
        <v>70</v>
      </c>
      <c r="D203">
        <v>68</v>
      </c>
      <c r="E203">
        <v>61</v>
      </c>
      <c r="F203">
        <f t="shared" si="16"/>
        <v>397.53398589731893</v>
      </c>
      <c r="G203">
        <v>67</v>
      </c>
      <c r="H203">
        <v>69</v>
      </c>
      <c r="I203">
        <v>68</v>
      </c>
      <c r="J203">
        <v>75</v>
      </c>
      <c r="K203">
        <f t="shared" si="17"/>
        <v>403.81633356305997</v>
      </c>
      <c r="L203">
        <f t="shared" si="18"/>
        <v>400.67515973018942</v>
      </c>
      <c r="M203" t="s">
        <v>23</v>
      </c>
      <c r="N203">
        <v>63</v>
      </c>
      <c r="O203">
        <v>69</v>
      </c>
      <c r="P203">
        <v>104</v>
      </c>
      <c r="Q203">
        <f t="shared" si="19"/>
        <v>1653.759918584127</v>
      </c>
      <c r="R203">
        <v>66</v>
      </c>
      <c r="S203">
        <v>70</v>
      </c>
      <c r="T203">
        <v>105</v>
      </c>
      <c r="U203">
        <f t="shared" si="20"/>
        <v>1566.6030078777751</v>
      </c>
      <c r="V203">
        <f t="shared" si="21"/>
        <v>1610.1814632309511</v>
      </c>
      <c r="W203">
        <f t="shared" si="22"/>
        <v>0.24883851222967401</v>
      </c>
    </row>
    <row r="204" spans="1:23" x14ac:dyDescent="0.3">
      <c r="A204" t="s">
        <v>188</v>
      </c>
      <c r="B204">
        <v>51</v>
      </c>
      <c r="C204">
        <v>56</v>
      </c>
      <c r="D204">
        <v>54</v>
      </c>
      <c r="E204">
        <v>406</v>
      </c>
      <c r="F204">
        <f t="shared" si="16"/>
        <v>2645.8819389231389</v>
      </c>
      <c r="G204">
        <v>51</v>
      </c>
      <c r="H204">
        <v>56</v>
      </c>
      <c r="I204">
        <v>54</v>
      </c>
      <c r="J204">
        <v>476</v>
      </c>
      <c r="K204">
        <f t="shared" si="17"/>
        <v>2562.8876636802206</v>
      </c>
      <c r="L204">
        <f t="shared" si="18"/>
        <v>2604.3848013016795</v>
      </c>
      <c r="M204" t="s">
        <v>23</v>
      </c>
      <c r="N204">
        <v>51</v>
      </c>
      <c r="O204">
        <v>58</v>
      </c>
      <c r="P204">
        <v>992</v>
      </c>
      <c r="Q204">
        <f t="shared" si="19"/>
        <v>15774.325377263982</v>
      </c>
      <c r="R204">
        <v>51</v>
      </c>
      <c r="S204">
        <v>58</v>
      </c>
      <c r="T204">
        <v>1061</v>
      </c>
      <c r="U204">
        <f t="shared" si="20"/>
        <v>15830.150393888756</v>
      </c>
      <c r="V204">
        <f t="shared" si="21"/>
        <v>15802.237885576369</v>
      </c>
      <c r="W204">
        <f t="shared" si="22"/>
        <v>0.16481113752115165</v>
      </c>
    </row>
    <row r="205" spans="1:23" x14ac:dyDescent="0.3">
      <c r="A205" t="s">
        <v>194</v>
      </c>
      <c r="B205">
        <v>55</v>
      </c>
      <c r="C205">
        <v>58</v>
      </c>
      <c r="D205">
        <v>57</v>
      </c>
      <c r="E205">
        <v>19</v>
      </c>
      <c r="F205">
        <f t="shared" si="16"/>
        <v>123.82206118113213</v>
      </c>
      <c r="G205">
        <v>55</v>
      </c>
      <c r="H205">
        <v>58</v>
      </c>
      <c r="I205">
        <v>57</v>
      </c>
      <c r="J205">
        <v>23</v>
      </c>
      <c r="K205">
        <f t="shared" si="17"/>
        <v>123.83700895933839</v>
      </c>
      <c r="L205">
        <f t="shared" si="18"/>
        <v>123.82953507023527</v>
      </c>
      <c r="M205" t="s">
        <v>23</v>
      </c>
      <c r="N205">
        <v>57</v>
      </c>
      <c r="O205">
        <v>59</v>
      </c>
      <c r="P205">
        <v>41</v>
      </c>
      <c r="Q205">
        <f t="shared" si="19"/>
        <v>651.96304482643473</v>
      </c>
      <c r="R205">
        <v>57</v>
      </c>
      <c r="S205">
        <v>59</v>
      </c>
      <c r="T205">
        <v>61</v>
      </c>
      <c r="U205">
        <f t="shared" si="20"/>
        <v>910.1217474337551</v>
      </c>
      <c r="V205">
        <f t="shared" si="21"/>
        <v>781.04239613009486</v>
      </c>
      <c r="W205">
        <f t="shared" si="22"/>
        <v>0.15854393523806806</v>
      </c>
    </row>
    <row r="206" spans="1:23" x14ac:dyDescent="0.3">
      <c r="A206" t="s">
        <v>195</v>
      </c>
      <c r="B206">
        <v>31</v>
      </c>
      <c r="C206">
        <v>33</v>
      </c>
      <c r="D206">
        <v>32</v>
      </c>
      <c r="E206">
        <v>27</v>
      </c>
      <c r="F206">
        <f t="shared" si="16"/>
        <v>175.95766588897723</v>
      </c>
      <c r="G206">
        <v>31</v>
      </c>
      <c r="H206">
        <v>33</v>
      </c>
      <c r="I206">
        <v>32</v>
      </c>
      <c r="J206">
        <v>29</v>
      </c>
      <c r="K206">
        <f t="shared" si="17"/>
        <v>156.14231564438319</v>
      </c>
      <c r="L206">
        <f t="shared" si="18"/>
        <v>166.0499907666802</v>
      </c>
      <c r="M206" t="s">
        <v>23</v>
      </c>
      <c r="N206">
        <v>31</v>
      </c>
      <c r="O206">
        <v>33</v>
      </c>
      <c r="P206">
        <v>42</v>
      </c>
      <c r="Q206">
        <f t="shared" si="19"/>
        <v>667.86458250512828</v>
      </c>
      <c r="R206">
        <v>29</v>
      </c>
      <c r="S206">
        <v>33</v>
      </c>
      <c r="T206">
        <v>104</v>
      </c>
      <c r="U206">
        <f t="shared" si="20"/>
        <v>1551.6829792313201</v>
      </c>
      <c r="V206">
        <f t="shared" si="21"/>
        <v>1109.7737808682241</v>
      </c>
      <c r="W206">
        <f t="shared" si="22"/>
        <v>0.14962508002015698</v>
      </c>
    </row>
    <row r="207" spans="1:23" x14ac:dyDescent="0.3">
      <c r="A207" t="s">
        <v>191</v>
      </c>
      <c r="B207">
        <v>32</v>
      </c>
      <c r="C207">
        <v>36</v>
      </c>
      <c r="D207">
        <v>34</v>
      </c>
      <c r="E207">
        <v>70</v>
      </c>
      <c r="F207">
        <f t="shared" si="16"/>
        <v>456.1865411936447</v>
      </c>
      <c r="G207">
        <v>32</v>
      </c>
      <c r="H207">
        <v>36</v>
      </c>
      <c r="I207">
        <v>34</v>
      </c>
      <c r="J207">
        <v>81</v>
      </c>
      <c r="K207">
        <f t="shared" si="17"/>
        <v>436.12164024810477</v>
      </c>
      <c r="L207">
        <f t="shared" si="18"/>
        <v>446.15409072087471</v>
      </c>
      <c r="M207" t="s">
        <v>23</v>
      </c>
      <c r="N207">
        <v>32</v>
      </c>
      <c r="O207">
        <v>35</v>
      </c>
      <c r="P207">
        <v>221</v>
      </c>
      <c r="Q207">
        <f t="shared" si="19"/>
        <v>3514.2398269912701</v>
      </c>
      <c r="R207">
        <v>32</v>
      </c>
      <c r="S207">
        <v>35</v>
      </c>
      <c r="T207">
        <v>261</v>
      </c>
      <c r="U207">
        <f t="shared" si="20"/>
        <v>3894.1274767247555</v>
      </c>
      <c r="V207">
        <f t="shared" si="21"/>
        <v>3704.183651858013</v>
      </c>
      <c r="W207">
        <f t="shared" si="22"/>
        <v>0.12044599637954896</v>
      </c>
    </row>
    <row r="208" spans="1:23" x14ac:dyDescent="0.3">
      <c r="A208" t="s">
        <v>189</v>
      </c>
      <c r="B208">
        <v>50</v>
      </c>
      <c r="C208">
        <v>54</v>
      </c>
      <c r="D208">
        <v>52</v>
      </c>
      <c r="E208">
        <v>40</v>
      </c>
      <c r="F208">
        <f t="shared" si="16"/>
        <v>260.67802353922553</v>
      </c>
      <c r="G208">
        <v>50</v>
      </c>
      <c r="H208">
        <v>54</v>
      </c>
      <c r="I208">
        <v>52</v>
      </c>
      <c r="J208">
        <v>55</v>
      </c>
      <c r="K208">
        <f t="shared" si="17"/>
        <v>296.13197794624398</v>
      </c>
      <c r="L208">
        <f t="shared" si="18"/>
        <v>278.40500074273473</v>
      </c>
      <c r="M208" t="s">
        <v>23</v>
      </c>
      <c r="N208">
        <v>51</v>
      </c>
      <c r="O208">
        <v>54</v>
      </c>
      <c r="P208">
        <v>127</v>
      </c>
      <c r="Q208">
        <f t="shared" si="19"/>
        <v>2019.4952851940784</v>
      </c>
      <c r="R208">
        <v>51</v>
      </c>
      <c r="S208">
        <v>54</v>
      </c>
      <c r="T208">
        <v>182</v>
      </c>
      <c r="U208">
        <f t="shared" si="20"/>
        <v>2715.4452136548102</v>
      </c>
      <c r="V208">
        <f t="shared" si="21"/>
        <v>2367.4702494244443</v>
      </c>
      <c r="W208">
        <f t="shared" si="22"/>
        <v>0.11759598702894694</v>
      </c>
    </row>
    <row r="209" spans="1:23" x14ac:dyDescent="0.3">
      <c r="A209" t="s">
        <v>196</v>
      </c>
      <c r="B209">
        <v>30</v>
      </c>
      <c r="C209">
        <v>36</v>
      </c>
      <c r="D209">
        <v>33</v>
      </c>
      <c r="E209">
        <v>12</v>
      </c>
      <c r="F209">
        <f t="shared" si="16"/>
        <v>78.203407061767663</v>
      </c>
      <c r="G209">
        <v>31</v>
      </c>
      <c r="H209">
        <v>35</v>
      </c>
      <c r="I209">
        <v>33</v>
      </c>
      <c r="J209">
        <v>11</v>
      </c>
      <c r="K209">
        <f t="shared" si="17"/>
        <v>59.226395589248796</v>
      </c>
      <c r="L209">
        <f t="shared" si="18"/>
        <v>68.714901325508237</v>
      </c>
      <c r="M209" t="s">
        <v>23</v>
      </c>
      <c r="N209">
        <v>29</v>
      </c>
      <c r="O209">
        <v>35</v>
      </c>
      <c r="P209">
        <v>31</v>
      </c>
      <c r="Q209">
        <f t="shared" si="19"/>
        <v>492.94766803949943</v>
      </c>
      <c r="R209">
        <v>32</v>
      </c>
      <c r="S209">
        <v>35</v>
      </c>
      <c r="T209">
        <v>49</v>
      </c>
      <c r="U209">
        <f t="shared" si="20"/>
        <v>731.08140367629505</v>
      </c>
      <c r="V209">
        <f t="shared" si="21"/>
        <v>612.01453585789727</v>
      </c>
      <c r="W209">
        <f t="shared" si="22"/>
        <v>0.1122765838056223</v>
      </c>
    </row>
    <row r="210" spans="1:23" x14ac:dyDescent="0.3">
      <c r="A210" t="s">
        <v>197</v>
      </c>
      <c r="B210">
        <v>30</v>
      </c>
      <c r="C210">
        <v>37</v>
      </c>
      <c r="D210">
        <v>34</v>
      </c>
      <c r="E210">
        <v>13</v>
      </c>
      <c r="F210">
        <f t="shared" si="16"/>
        <v>84.720357650248303</v>
      </c>
      <c r="G210">
        <v>30</v>
      </c>
      <c r="H210">
        <v>37</v>
      </c>
      <c r="I210">
        <v>34</v>
      </c>
      <c r="J210">
        <v>20</v>
      </c>
      <c r="K210">
        <f t="shared" si="17"/>
        <v>107.68435561681599</v>
      </c>
      <c r="L210">
        <f t="shared" si="18"/>
        <v>96.202356633532148</v>
      </c>
      <c r="M210" t="s">
        <v>23</v>
      </c>
      <c r="N210">
        <v>31</v>
      </c>
      <c r="O210">
        <v>37</v>
      </c>
      <c r="P210">
        <v>37</v>
      </c>
      <c r="Q210">
        <f t="shared" si="19"/>
        <v>588.35689411166061</v>
      </c>
      <c r="R210">
        <v>31</v>
      </c>
      <c r="S210">
        <v>36</v>
      </c>
      <c r="T210">
        <v>82</v>
      </c>
      <c r="U210">
        <f t="shared" si="20"/>
        <v>1223.4423490093102</v>
      </c>
      <c r="V210">
        <f t="shared" si="21"/>
        <v>905.89962156048546</v>
      </c>
      <c r="W210">
        <f t="shared" si="22"/>
        <v>0.10619538229612659</v>
      </c>
    </row>
    <row r="211" spans="1:23" x14ac:dyDescent="0.3">
      <c r="A211" t="s">
        <v>106</v>
      </c>
      <c r="B211">
        <v>31</v>
      </c>
      <c r="C211">
        <v>37</v>
      </c>
      <c r="D211">
        <v>34</v>
      </c>
      <c r="E211">
        <v>118</v>
      </c>
      <c r="F211">
        <f t="shared" si="16"/>
        <v>769.00016944071535</v>
      </c>
      <c r="G211">
        <v>31</v>
      </c>
      <c r="H211">
        <v>37</v>
      </c>
      <c r="I211">
        <v>34</v>
      </c>
      <c r="J211">
        <v>157</v>
      </c>
      <c r="K211">
        <f t="shared" si="17"/>
        <v>845.32219159200554</v>
      </c>
      <c r="L211">
        <f t="shared" si="18"/>
        <v>807.16118051636045</v>
      </c>
      <c r="M211" t="s">
        <v>23</v>
      </c>
      <c r="N211">
        <v>31</v>
      </c>
      <c r="O211">
        <v>37</v>
      </c>
      <c r="P211">
        <v>401</v>
      </c>
      <c r="Q211">
        <f t="shared" si="19"/>
        <v>6376.5166091561059</v>
      </c>
      <c r="R211">
        <v>31</v>
      </c>
      <c r="S211">
        <v>37</v>
      </c>
      <c r="T211">
        <v>613</v>
      </c>
      <c r="U211">
        <f t="shared" si="20"/>
        <v>9145.977560276915</v>
      </c>
      <c r="V211">
        <f t="shared" si="21"/>
        <v>7761.2470847165105</v>
      </c>
      <c r="W211">
        <f t="shared" si="22"/>
        <v>0.10399890271575384</v>
      </c>
    </row>
    <row r="212" spans="1:23" x14ac:dyDescent="0.3">
      <c r="A212" t="s">
        <v>198</v>
      </c>
      <c r="B212">
        <v>31</v>
      </c>
      <c r="C212">
        <v>35</v>
      </c>
      <c r="D212">
        <v>33</v>
      </c>
      <c r="E212">
        <v>20</v>
      </c>
      <c r="F212">
        <f t="shared" si="16"/>
        <v>130.33901176961277</v>
      </c>
      <c r="G212">
        <v>31</v>
      </c>
      <c r="H212">
        <v>35</v>
      </c>
      <c r="I212">
        <v>33</v>
      </c>
      <c r="J212">
        <v>21</v>
      </c>
      <c r="K212">
        <f t="shared" si="17"/>
        <v>113.06857339765679</v>
      </c>
      <c r="L212">
        <f t="shared" si="18"/>
        <v>121.70379258363478</v>
      </c>
      <c r="M212" t="s">
        <v>23</v>
      </c>
      <c r="N212">
        <v>33</v>
      </c>
      <c r="O212">
        <v>35</v>
      </c>
      <c r="P212">
        <v>45</v>
      </c>
      <c r="Q212">
        <f t="shared" si="19"/>
        <v>715.56919554120884</v>
      </c>
      <c r="R212">
        <v>33</v>
      </c>
      <c r="S212">
        <v>35</v>
      </c>
      <c r="T212">
        <v>136</v>
      </c>
      <c r="U212">
        <f t="shared" si="20"/>
        <v>2029.1238959178802</v>
      </c>
      <c r="V212">
        <f t="shared" si="21"/>
        <v>1372.3465457295445</v>
      </c>
      <c r="W212">
        <f t="shared" si="22"/>
        <v>8.8682988245462877E-2</v>
      </c>
    </row>
    <row r="213" spans="1:23" x14ac:dyDescent="0.3">
      <c r="A213" t="s">
        <v>183</v>
      </c>
      <c r="B213">
        <v>9498</v>
      </c>
      <c r="C213">
        <v>9504</v>
      </c>
      <c r="D213">
        <v>9501</v>
      </c>
      <c r="E213">
        <v>10</v>
      </c>
      <c r="F213">
        <f t="shared" si="16"/>
        <v>65.169505884806384</v>
      </c>
      <c r="G213">
        <v>9498</v>
      </c>
      <c r="H213">
        <v>9504</v>
      </c>
      <c r="I213">
        <v>9501</v>
      </c>
      <c r="J213">
        <v>19</v>
      </c>
      <c r="K213">
        <f t="shared" si="17"/>
        <v>102.30013783597519</v>
      </c>
      <c r="L213">
        <f t="shared" si="18"/>
        <v>83.734821860390781</v>
      </c>
      <c r="M213" t="s">
        <v>18</v>
      </c>
      <c r="N213">
        <v>9495</v>
      </c>
      <c r="O213">
        <v>9501</v>
      </c>
      <c r="P213">
        <v>81</v>
      </c>
      <c r="Q213">
        <f t="shared" si="19"/>
        <v>1288.0245519741759</v>
      </c>
      <c r="R213">
        <v>9497</v>
      </c>
      <c r="S213">
        <v>9501</v>
      </c>
      <c r="T213">
        <v>52</v>
      </c>
      <c r="U213">
        <f t="shared" si="20"/>
        <v>775.84148961566007</v>
      </c>
      <c r="V213">
        <f t="shared" si="21"/>
        <v>1031.9330207949179</v>
      </c>
      <c r="W213">
        <f t="shared" si="22"/>
        <v>8.114365968819201E-2</v>
      </c>
    </row>
    <row r="214" spans="1:23" x14ac:dyDescent="0.3">
      <c r="A214" t="s">
        <v>199</v>
      </c>
      <c r="B214">
        <v>54</v>
      </c>
      <c r="C214">
        <v>59</v>
      </c>
      <c r="D214">
        <v>57</v>
      </c>
      <c r="E214">
        <v>67</v>
      </c>
      <c r="F214">
        <f t="shared" si="16"/>
        <v>436.63568942820274</v>
      </c>
      <c r="G214">
        <v>54</v>
      </c>
      <c r="H214">
        <v>59</v>
      </c>
      <c r="I214">
        <v>57</v>
      </c>
      <c r="J214">
        <v>82</v>
      </c>
      <c r="K214">
        <f t="shared" si="17"/>
        <v>441.50585802894557</v>
      </c>
      <c r="L214">
        <f t="shared" si="18"/>
        <v>439.07077372857418</v>
      </c>
      <c r="M214" t="s">
        <v>23</v>
      </c>
      <c r="N214">
        <v>54</v>
      </c>
      <c r="O214">
        <v>59</v>
      </c>
      <c r="P214">
        <v>364</v>
      </c>
      <c r="Q214">
        <f t="shared" si="19"/>
        <v>5788.159715044445</v>
      </c>
      <c r="R214">
        <v>54</v>
      </c>
      <c r="S214">
        <v>59</v>
      </c>
      <c r="T214">
        <v>424</v>
      </c>
      <c r="U214">
        <f t="shared" si="20"/>
        <v>6326.0921460969203</v>
      </c>
      <c r="V214">
        <f t="shared" si="21"/>
        <v>6057.1259305706826</v>
      </c>
      <c r="W214">
        <f t="shared" si="22"/>
        <v>7.2488302003522381E-2</v>
      </c>
    </row>
    <row r="215" spans="1:23" x14ac:dyDescent="0.3">
      <c r="A215" t="s">
        <v>200</v>
      </c>
      <c r="B215">
        <v>31</v>
      </c>
      <c r="C215">
        <v>33</v>
      </c>
      <c r="D215">
        <v>32</v>
      </c>
      <c r="E215">
        <v>19</v>
      </c>
      <c r="F215">
        <f t="shared" si="16"/>
        <v>123.82206118113213</v>
      </c>
      <c r="G215">
        <v>31</v>
      </c>
      <c r="H215">
        <v>33</v>
      </c>
      <c r="I215">
        <v>32</v>
      </c>
      <c r="J215">
        <v>28</v>
      </c>
      <c r="K215">
        <f t="shared" si="17"/>
        <v>150.75809786354239</v>
      </c>
      <c r="L215">
        <f t="shared" si="18"/>
        <v>137.29007952233727</v>
      </c>
      <c r="M215" t="s">
        <v>23</v>
      </c>
      <c r="N215">
        <v>31</v>
      </c>
      <c r="O215">
        <v>33</v>
      </c>
      <c r="P215">
        <v>94</v>
      </c>
      <c r="Q215">
        <f t="shared" si="19"/>
        <v>1494.7445417971919</v>
      </c>
      <c r="R215">
        <v>31</v>
      </c>
      <c r="S215">
        <v>33</v>
      </c>
      <c r="T215">
        <v>198</v>
      </c>
      <c r="U215">
        <f t="shared" si="20"/>
        <v>2954.1656719980901</v>
      </c>
      <c r="V215">
        <f t="shared" si="21"/>
        <v>2224.4551068976411</v>
      </c>
      <c r="W215">
        <f t="shared" si="22"/>
        <v>6.1718521132040405E-2</v>
      </c>
    </row>
    <row r="216" spans="1:23" x14ac:dyDescent="0.3">
      <c r="A216" t="s">
        <v>198</v>
      </c>
      <c r="B216">
        <v>64</v>
      </c>
      <c r="C216">
        <v>69</v>
      </c>
      <c r="D216">
        <v>67</v>
      </c>
      <c r="E216">
        <v>50</v>
      </c>
      <c r="F216">
        <f t="shared" si="16"/>
        <v>325.8475294240319</v>
      </c>
      <c r="G216">
        <v>64</v>
      </c>
      <c r="H216">
        <v>69</v>
      </c>
      <c r="I216">
        <v>67</v>
      </c>
      <c r="J216">
        <v>69</v>
      </c>
      <c r="K216">
        <f t="shared" si="17"/>
        <v>371.51102687801517</v>
      </c>
      <c r="L216">
        <f t="shared" si="18"/>
        <v>348.67927815102354</v>
      </c>
      <c r="M216" t="s">
        <v>23</v>
      </c>
      <c r="N216">
        <v>64</v>
      </c>
      <c r="O216">
        <v>68</v>
      </c>
      <c r="P216">
        <v>390</v>
      </c>
      <c r="Q216">
        <f t="shared" si="19"/>
        <v>6201.599694690477</v>
      </c>
      <c r="R216">
        <v>66</v>
      </c>
      <c r="S216">
        <v>68</v>
      </c>
      <c r="T216">
        <v>424</v>
      </c>
      <c r="U216">
        <f t="shared" si="20"/>
        <v>6326.0921460969203</v>
      </c>
      <c r="V216">
        <f t="shared" si="21"/>
        <v>6263.8459203936982</v>
      </c>
      <c r="W216">
        <f t="shared" si="22"/>
        <v>5.5665366387094684E-2</v>
      </c>
    </row>
    <row r="217" spans="1:23" x14ac:dyDescent="0.3">
      <c r="A217" t="s">
        <v>201</v>
      </c>
      <c r="B217">
        <v>31</v>
      </c>
      <c r="C217">
        <v>35</v>
      </c>
      <c r="D217">
        <v>33</v>
      </c>
      <c r="E217">
        <v>50</v>
      </c>
      <c r="F217">
        <f t="shared" si="16"/>
        <v>325.8475294240319</v>
      </c>
      <c r="G217">
        <v>31</v>
      </c>
      <c r="H217">
        <v>35</v>
      </c>
      <c r="I217">
        <v>33</v>
      </c>
      <c r="J217">
        <v>68</v>
      </c>
      <c r="K217">
        <f t="shared" si="17"/>
        <v>366.12680909717437</v>
      </c>
      <c r="L217">
        <f t="shared" si="18"/>
        <v>345.98716926060314</v>
      </c>
      <c r="M217" t="s">
        <v>23</v>
      </c>
      <c r="N217">
        <v>32</v>
      </c>
      <c r="O217">
        <v>35</v>
      </c>
      <c r="P217">
        <v>322</v>
      </c>
      <c r="Q217">
        <f t="shared" si="19"/>
        <v>5120.2951325393169</v>
      </c>
      <c r="R217">
        <v>31</v>
      </c>
      <c r="S217">
        <v>37</v>
      </c>
      <c r="T217">
        <v>679</v>
      </c>
      <c r="U217">
        <f t="shared" si="20"/>
        <v>10130.699450942946</v>
      </c>
      <c r="V217">
        <f t="shared" si="21"/>
        <v>7625.4972917411314</v>
      </c>
      <c r="W217">
        <f t="shared" si="22"/>
        <v>4.5372407336020944E-2</v>
      </c>
    </row>
    <row r="218" spans="1:23" x14ac:dyDescent="0.3">
      <c r="A218" t="s">
        <v>202</v>
      </c>
      <c r="B218">
        <v>34</v>
      </c>
      <c r="C218">
        <v>38</v>
      </c>
      <c r="D218">
        <v>36</v>
      </c>
      <c r="E218">
        <v>29</v>
      </c>
      <c r="F218">
        <f t="shared" si="16"/>
        <v>188.99156706593851</v>
      </c>
      <c r="G218">
        <v>32</v>
      </c>
      <c r="H218">
        <v>38</v>
      </c>
      <c r="I218">
        <v>35</v>
      </c>
      <c r="J218">
        <v>40</v>
      </c>
      <c r="K218">
        <f t="shared" si="17"/>
        <v>215.36871123363198</v>
      </c>
      <c r="L218">
        <f t="shared" si="18"/>
        <v>202.18013914978525</v>
      </c>
      <c r="M218" t="s">
        <v>23</v>
      </c>
      <c r="N218">
        <v>33</v>
      </c>
      <c r="O218">
        <v>38</v>
      </c>
      <c r="P218">
        <v>252</v>
      </c>
      <c r="Q218">
        <f t="shared" si="19"/>
        <v>4007.1874950307697</v>
      </c>
      <c r="R218">
        <v>33</v>
      </c>
      <c r="S218">
        <v>38</v>
      </c>
      <c r="T218">
        <v>389</v>
      </c>
      <c r="U218">
        <f t="shared" si="20"/>
        <v>5803.8911434709953</v>
      </c>
      <c r="V218">
        <f t="shared" si="21"/>
        <v>4905.5393192508827</v>
      </c>
      <c r="W218">
        <f t="shared" si="22"/>
        <v>4.1214660813412837E-2</v>
      </c>
    </row>
    <row r="219" spans="1:23" x14ac:dyDescent="0.3">
      <c r="A219" t="s">
        <v>197</v>
      </c>
      <c r="B219">
        <v>65</v>
      </c>
      <c r="C219">
        <v>68</v>
      </c>
      <c r="D219">
        <v>67</v>
      </c>
      <c r="E219">
        <v>64</v>
      </c>
      <c r="F219">
        <f t="shared" si="16"/>
        <v>417.08483766276083</v>
      </c>
      <c r="G219">
        <v>65</v>
      </c>
      <c r="H219">
        <v>68</v>
      </c>
      <c r="I219">
        <v>67</v>
      </c>
      <c r="J219">
        <v>67</v>
      </c>
      <c r="K219">
        <f t="shared" si="17"/>
        <v>360.74259131633357</v>
      </c>
      <c r="L219">
        <f t="shared" si="18"/>
        <v>388.9137144895472</v>
      </c>
      <c r="M219" t="s">
        <v>23</v>
      </c>
      <c r="N219">
        <v>63</v>
      </c>
      <c r="O219">
        <v>69</v>
      </c>
      <c r="P219">
        <v>661</v>
      </c>
      <c r="Q219">
        <f t="shared" si="19"/>
        <v>10510.916405616423</v>
      </c>
      <c r="R219">
        <v>65</v>
      </c>
      <c r="S219">
        <v>69</v>
      </c>
      <c r="T219">
        <v>727</v>
      </c>
      <c r="U219">
        <f t="shared" si="20"/>
        <v>10846.860825972786</v>
      </c>
      <c r="V219">
        <f t="shared" si="21"/>
        <v>10678.888615794604</v>
      </c>
      <c r="W219">
        <f t="shared" si="22"/>
        <v>3.6418931639976525E-2</v>
      </c>
    </row>
    <row r="220" spans="1:23" x14ac:dyDescent="0.3">
      <c r="A220" t="s">
        <v>203</v>
      </c>
      <c r="B220">
        <v>31</v>
      </c>
      <c r="C220">
        <v>36</v>
      </c>
      <c r="D220">
        <v>34</v>
      </c>
      <c r="E220">
        <v>11</v>
      </c>
      <c r="F220">
        <f t="shared" si="16"/>
        <v>71.686456473287024</v>
      </c>
      <c r="G220">
        <v>32</v>
      </c>
      <c r="H220">
        <v>35</v>
      </c>
      <c r="I220">
        <v>34</v>
      </c>
      <c r="J220">
        <v>17</v>
      </c>
      <c r="K220">
        <f t="shared" si="17"/>
        <v>91.531702274293593</v>
      </c>
      <c r="L220">
        <f t="shared" si="18"/>
        <v>81.609079373790308</v>
      </c>
      <c r="M220" t="s">
        <v>23</v>
      </c>
      <c r="N220">
        <v>30</v>
      </c>
      <c r="O220">
        <v>37</v>
      </c>
      <c r="P220">
        <v>106</v>
      </c>
      <c r="Q220">
        <f t="shared" si="19"/>
        <v>1685.5629939415142</v>
      </c>
      <c r="R220">
        <v>30</v>
      </c>
      <c r="S220">
        <v>37</v>
      </c>
      <c r="T220">
        <v>188</v>
      </c>
      <c r="U220">
        <f t="shared" si="20"/>
        <v>2804.96538553354</v>
      </c>
      <c r="V220">
        <f t="shared" si="21"/>
        <v>2245.264189737527</v>
      </c>
      <c r="W220">
        <f t="shared" si="22"/>
        <v>3.6347205708264767E-2</v>
      </c>
    </row>
    <row r="221" spans="1:23" x14ac:dyDescent="0.3">
      <c r="A221" t="s">
        <v>183</v>
      </c>
      <c r="B221">
        <v>5249</v>
      </c>
      <c r="C221">
        <v>5254</v>
      </c>
      <c r="D221">
        <v>5252</v>
      </c>
      <c r="E221">
        <v>14</v>
      </c>
      <c r="F221">
        <f t="shared" si="16"/>
        <v>91.237308238728929</v>
      </c>
      <c r="G221">
        <v>5249</v>
      </c>
      <c r="H221">
        <v>5254</v>
      </c>
      <c r="I221">
        <v>5252</v>
      </c>
      <c r="J221">
        <v>15</v>
      </c>
      <c r="K221">
        <f t="shared" si="17"/>
        <v>80.763266712611994</v>
      </c>
      <c r="L221">
        <f t="shared" si="18"/>
        <v>86.000287475670461</v>
      </c>
      <c r="M221" t="s">
        <v>23</v>
      </c>
      <c r="N221">
        <v>5248</v>
      </c>
      <c r="O221">
        <v>5254</v>
      </c>
      <c r="P221">
        <v>201</v>
      </c>
      <c r="Q221">
        <f t="shared" si="19"/>
        <v>3196.2090734173994</v>
      </c>
      <c r="R221">
        <v>5248</v>
      </c>
      <c r="S221">
        <v>5254</v>
      </c>
      <c r="T221">
        <v>219</v>
      </c>
      <c r="U221">
        <f t="shared" si="20"/>
        <v>3267.4862735736451</v>
      </c>
      <c r="V221">
        <f t="shared" si="21"/>
        <v>3231.847673495522</v>
      </c>
      <c r="W221">
        <f t="shared" si="22"/>
        <v>2.6610253998343224E-2</v>
      </c>
    </row>
  </sheetData>
  <mergeCells count="4">
    <mergeCell ref="B1:F1"/>
    <mergeCell ref="G1:K1"/>
    <mergeCell ref="N1:Q1"/>
    <mergeCell ref="R1:U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08E75F-C034-42F3-8641-B459591F2834}">
  <dimension ref="A1:V88"/>
  <sheetViews>
    <sheetView topLeftCell="A64" zoomScale="85" zoomScaleNormal="85" workbookViewId="0">
      <selection activeCell="M3" sqref="M3:V7 M9:V9 M11:V14 M16:V72 M74:V82 M84:V88"/>
    </sheetView>
  </sheetViews>
  <sheetFormatPr defaultRowHeight="14" x14ac:dyDescent="0.3"/>
  <cols>
    <col min="12" max="12" width="50.25" customWidth="1"/>
  </cols>
  <sheetData>
    <row r="1" spans="1:22" ht="15.5" x14ac:dyDescent="0.35">
      <c r="A1" s="1"/>
      <c r="B1" s="1"/>
      <c r="C1" s="1" t="s">
        <v>0</v>
      </c>
      <c r="D1" s="1"/>
      <c r="E1" s="1"/>
      <c r="F1" s="1"/>
      <c r="G1" s="1" t="s">
        <v>1</v>
      </c>
      <c r="H1" s="1"/>
      <c r="I1" s="1"/>
      <c r="J1" s="1"/>
      <c r="K1" s="1"/>
      <c r="L1" s="1"/>
      <c r="M1" s="5" t="s">
        <v>2</v>
      </c>
      <c r="N1" s="5"/>
      <c r="O1" s="5"/>
      <c r="P1" s="5"/>
      <c r="Q1" s="5" t="s">
        <v>3</v>
      </c>
      <c r="R1" s="5"/>
      <c r="S1" s="5"/>
      <c r="T1" s="5"/>
      <c r="U1" s="2"/>
      <c r="V1" s="2"/>
    </row>
    <row r="2" spans="1:22" ht="15.5" x14ac:dyDescent="0.35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F2" s="1" t="s">
        <v>9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12</v>
      </c>
      <c r="R2" s="1" t="s">
        <v>13</v>
      </c>
      <c r="S2" s="1" t="s">
        <v>14</v>
      </c>
      <c r="T2" s="1" t="s">
        <v>15</v>
      </c>
      <c r="U2" s="1" t="s">
        <v>10</v>
      </c>
      <c r="V2" s="1" t="s">
        <v>16</v>
      </c>
    </row>
    <row r="3" spans="1:22" x14ac:dyDescent="0.3">
      <c r="A3" s="2" t="s">
        <v>17</v>
      </c>
      <c r="B3" s="2" t="s">
        <v>18</v>
      </c>
      <c r="C3" s="2">
        <v>4724647</v>
      </c>
      <c r="D3" s="2">
        <v>4724651</v>
      </c>
      <c r="E3" s="2">
        <v>917</v>
      </c>
      <c r="F3" s="2">
        <v>9122.5626740947082</v>
      </c>
      <c r="G3" s="2">
        <v>4724647</v>
      </c>
      <c r="H3" s="2">
        <v>4724651</v>
      </c>
      <c r="I3" s="2">
        <v>1067</v>
      </c>
      <c r="J3" s="2">
        <v>7290.841009101593</v>
      </c>
      <c r="K3" s="2">
        <f>(F3+J3)/2</f>
        <v>8206.7018415981511</v>
      </c>
      <c r="L3" s="2" t="s">
        <v>19</v>
      </c>
      <c r="M3" s="2" t="s">
        <v>206</v>
      </c>
      <c r="N3" s="2" t="s">
        <v>206</v>
      </c>
      <c r="O3" s="2" t="s">
        <v>206</v>
      </c>
      <c r="P3" s="2" t="s">
        <v>206</v>
      </c>
      <c r="Q3" s="2" t="s">
        <v>206</v>
      </c>
      <c r="R3" s="2" t="s">
        <v>206</v>
      </c>
      <c r="S3" s="2" t="s">
        <v>206</v>
      </c>
      <c r="T3" s="2" t="s">
        <v>206</v>
      </c>
      <c r="U3" s="2" t="s">
        <v>206</v>
      </c>
      <c r="V3" s="2" t="s">
        <v>206</v>
      </c>
    </row>
    <row r="4" spans="1:22" x14ac:dyDescent="0.3">
      <c r="A4" s="2" t="s">
        <v>20</v>
      </c>
      <c r="B4" s="2" t="s">
        <v>18</v>
      </c>
      <c r="C4" s="2">
        <v>28838479</v>
      </c>
      <c r="D4" s="2">
        <v>28838484</v>
      </c>
      <c r="E4" s="2">
        <v>649</v>
      </c>
      <c r="F4" s="2">
        <v>6456.426581774771</v>
      </c>
      <c r="G4" s="2">
        <v>28838479</v>
      </c>
      <c r="H4" s="2">
        <v>28838482</v>
      </c>
      <c r="I4" s="2">
        <v>703</v>
      </c>
      <c r="J4" s="2">
        <v>4803.6187716948643</v>
      </c>
      <c r="K4" s="2">
        <f t="shared" ref="K4:K67" si="0">(F4+J4)/2</f>
        <v>5630.0226767348177</v>
      </c>
      <c r="L4" s="2" t="s">
        <v>21</v>
      </c>
      <c r="M4" s="2" t="s">
        <v>206</v>
      </c>
      <c r="N4" s="2" t="s">
        <v>206</v>
      </c>
      <c r="O4" s="2" t="s">
        <v>206</v>
      </c>
      <c r="P4" s="2" t="s">
        <v>206</v>
      </c>
      <c r="Q4" s="2" t="s">
        <v>206</v>
      </c>
      <c r="R4" s="2" t="s">
        <v>206</v>
      </c>
      <c r="S4" s="2" t="s">
        <v>206</v>
      </c>
      <c r="T4" s="2" t="s">
        <v>206</v>
      </c>
      <c r="U4" s="2" t="s">
        <v>206</v>
      </c>
      <c r="V4" s="2" t="s">
        <v>206</v>
      </c>
    </row>
    <row r="5" spans="1:22" x14ac:dyDescent="0.3">
      <c r="A5" s="2" t="s">
        <v>22</v>
      </c>
      <c r="B5" s="2" t="s">
        <v>23</v>
      </c>
      <c r="C5" s="2">
        <v>3189663</v>
      </c>
      <c r="D5" s="2">
        <v>3189670</v>
      </c>
      <c r="E5" s="2">
        <v>619</v>
      </c>
      <c r="F5" s="2">
        <v>6157.9785117389574</v>
      </c>
      <c r="G5" s="2">
        <v>3189663</v>
      </c>
      <c r="H5" s="2">
        <v>3189670</v>
      </c>
      <c r="I5" s="2">
        <v>716</v>
      </c>
      <c r="J5" s="2">
        <v>4892.4481373165327</v>
      </c>
      <c r="K5" s="2">
        <f t="shared" si="0"/>
        <v>5525.2133245277455</v>
      </c>
      <c r="L5" s="2" t="s">
        <v>24</v>
      </c>
      <c r="M5" s="2" t="s">
        <v>206</v>
      </c>
      <c r="N5" s="2" t="s">
        <v>206</v>
      </c>
      <c r="O5" s="2" t="s">
        <v>206</v>
      </c>
      <c r="P5" s="2" t="s">
        <v>206</v>
      </c>
      <c r="Q5" s="2" t="s">
        <v>206</v>
      </c>
      <c r="R5" s="2" t="s">
        <v>206</v>
      </c>
      <c r="S5" s="2" t="s">
        <v>206</v>
      </c>
      <c r="T5" s="2" t="s">
        <v>206</v>
      </c>
      <c r="U5" s="2" t="s">
        <v>206</v>
      </c>
      <c r="V5" s="2" t="s">
        <v>206</v>
      </c>
    </row>
    <row r="6" spans="1:22" x14ac:dyDescent="0.3">
      <c r="A6" s="2" t="s">
        <v>25</v>
      </c>
      <c r="B6" s="2" t="s">
        <v>18</v>
      </c>
      <c r="C6" s="2">
        <v>121020739</v>
      </c>
      <c r="D6" s="2">
        <v>121020746</v>
      </c>
      <c r="E6" s="2">
        <v>536</v>
      </c>
      <c r="F6" s="2">
        <v>5332.2721846398726</v>
      </c>
      <c r="G6" s="2">
        <v>121020740</v>
      </c>
      <c r="H6" s="2">
        <v>121020746</v>
      </c>
      <c r="I6" s="2">
        <v>638</v>
      </c>
      <c r="J6" s="2">
        <v>4359.47194358652</v>
      </c>
      <c r="K6" s="2">
        <f t="shared" si="0"/>
        <v>4845.8720641131968</v>
      </c>
      <c r="L6" s="2" t="s">
        <v>26</v>
      </c>
      <c r="M6" s="2" t="s">
        <v>206</v>
      </c>
      <c r="N6" s="2" t="s">
        <v>206</v>
      </c>
      <c r="O6" s="2" t="s">
        <v>206</v>
      </c>
      <c r="P6" s="2" t="s">
        <v>206</v>
      </c>
      <c r="Q6" s="2" t="s">
        <v>206</v>
      </c>
      <c r="R6" s="2" t="s">
        <v>206</v>
      </c>
      <c r="S6" s="2" t="s">
        <v>206</v>
      </c>
      <c r="T6" s="2" t="s">
        <v>206</v>
      </c>
      <c r="U6" s="2" t="s">
        <v>206</v>
      </c>
      <c r="V6" s="2" t="s">
        <v>206</v>
      </c>
    </row>
    <row r="7" spans="1:22" x14ac:dyDescent="0.3">
      <c r="A7" s="2" t="s">
        <v>27</v>
      </c>
      <c r="B7" s="2" t="s">
        <v>18</v>
      </c>
      <c r="C7" s="2">
        <v>181191762</v>
      </c>
      <c r="D7" s="2">
        <v>181191767</v>
      </c>
      <c r="E7" s="2">
        <v>447</v>
      </c>
      <c r="F7" s="2">
        <v>4446.8762435336248</v>
      </c>
      <c r="G7" s="2">
        <v>181191762</v>
      </c>
      <c r="H7" s="2">
        <v>181191767</v>
      </c>
      <c r="I7" s="2">
        <v>554</v>
      </c>
      <c r="J7" s="2">
        <v>3785.4975811080435</v>
      </c>
      <c r="K7" s="2">
        <f t="shared" si="0"/>
        <v>4116.1869123208344</v>
      </c>
      <c r="L7" s="2" t="s">
        <v>28</v>
      </c>
      <c r="M7" s="2" t="s">
        <v>206</v>
      </c>
      <c r="N7" s="2" t="s">
        <v>206</v>
      </c>
      <c r="O7" s="2" t="s">
        <v>206</v>
      </c>
      <c r="P7" s="2" t="s">
        <v>206</v>
      </c>
      <c r="Q7" s="2" t="s">
        <v>206</v>
      </c>
      <c r="R7" s="2" t="s">
        <v>206</v>
      </c>
      <c r="S7" s="2" t="s">
        <v>206</v>
      </c>
      <c r="T7" s="2" t="s">
        <v>206</v>
      </c>
      <c r="U7" s="2" t="s">
        <v>206</v>
      </c>
      <c r="V7" s="2" t="s">
        <v>206</v>
      </c>
    </row>
    <row r="8" spans="1:22" x14ac:dyDescent="0.3">
      <c r="A8" s="2" t="s">
        <v>29</v>
      </c>
      <c r="B8" s="2" t="s">
        <v>18</v>
      </c>
      <c r="C8" s="2">
        <v>96282938</v>
      </c>
      <c r="D8" s="2">
        <v>96282940</v>
      </c>
      <c r="E8" s="2">
        <v>406</v>
      </c>
      <c r="F8" s="2">
        <v>4038.9972144846797</v>
      </c>
      <c r="G8" s="2">
        <v>96282938</v>
      </c>
      <c r="H8" s="2">
        <v>96282940</v>
      </c>
      <c r="I8" s="2">
        <v>468</v>
      </c>
      <c r="J8" s="2">
        <v>3197.8571623800804</v>
      </c>
      <c r="K8" s="2">
        <f t="shared" si="0"/>
        <v>3618.4271884323798</v>
      </c>
      <c r="L8" s="2" t="s">
        <v>30</v>
      </c>
      <c r="M8">
        <v>96282938</v>
      </c>
      <c r="N8">
        <v>96282940</v>
      </c>
      <c r="O8">
        <v>39</v>
      </c>
      <c r="P8">
        <f>O8/0.030832</f>
        <v>1264.9195640892581</v>
      </c>
      <c r="Q8">
        <v>96282938</v>
      </c>
      <c r="R8">
        <v>96282940</v>
      </c>
      <c r="S8">
        <v>36</v>
      </c>
      <c r="T8">
        <f>S8/0.052097</f>
        <v>691.01867669923411</v>
      </c>
      <c r="U8">
        <f>(P8+T8)/2</f>
        <v>977.96912039424615</v>
      </c>
      <c r="V8">
        <f>K8/U8</f>
        <v>3.6999401238494039</v>
      </c>
    </row>
    <row r="9" spans="1:22" x14ac:dyDescent="0.3">
      <c r="A9" s="2" t="s">
        <v>31</v>
      </c>
      <c r="B9" s="2" t="s">
        <v>18</v>
      </c>
      <c r="C9" s="2">
        <v>137530976</v>
      </c>
      <c r="D9" s="2">
        <v>137530978</v>
      </c>
      <c r="E9" s="2">
        <v>324</v>
      </c>
      <c r="F9" s="2">
        <v>3223.2391563867886</v>
      </c>
      <c r="G9" s="2">
        <v>137530976</v>
      </c>
      <c r="H9" s="2">
        <v>137530978</v>
      </c>
      <c r="I9" s="2">
        <v>844</v>
      </c>
      <c r="J9" s="2">
        <v>5767.0757372837343</v>
      </c>
      <c r="K9" s="2">
        <f t="shared" si="0"/>
        <v>4495.157446835261</v>
      </c>
      <c r="L9" s="2" t="s">
        <v>32</v>
      </c>
      <c r="M9" s="2" t="s">
        <v>206</v>
      </c>
      <c r="N9" s="2" t="s">
        <v>206</v>
      </c>
      <c r="O9" s="2" t="s">
        <v>206</v>
      </c>
      <c r="P9" s="2" t="s">
        <v>206</v>
      </c>
      <c r="Q9" s="2" t="s">
        <v>206</v>
      </c>
      <c r="R9" s="2" t="s">
        <v>206</v>
      </c>
      <c r="S9" s="2" t="s">
        <v>206</v>
      </c>
      <c r="T9" s="2" t="s">
        <v>206</v>
      </c>
      <c r="U9" s="2" t="s">
        <v>206</v>
      </c>
      <c r="V9" t="s">
        <v>206</v>
      </c>
    </row>
    <row r="10" spans="1:22" x14ac:dyDescent="0.3">
      <c r="A10" s="2" t="s">
        <v>22</v>
      </c>
      <c r="B10" s="2" t="s">
        <v>18</v>
      </c>
      <c r="C10" s="2">
        <v>87384035</v>
      </c>
      <c r="D10" s="2">
        <v>87384037</v>
      </c>
      <c r="E10" s="2">
        <v>278</v>
      </c>
      <c r="F10" s="2">
        <v>2765.6187823318742</v>
      </c>
      <c r="G10" s="2">
        <v>87384035</v>
      </c>
      <c r="H10" s="2">
        <v>87384037</v>
      </c>
      <c r="I10" s="2">
        <v>349</v>
      </c>
      <c r="J10" s="2">
        <v>2384.7268155355728</v>
      </c>
      <c r="K10" s="2">
        <f t="shared" si="0"/>
        <v>2575.1727989337232</v>
      </c>
      <c r="L10" s="2" t="s">
        <v>33</v>
      </c>
      <c r="M10">
        <v>87384036</v>
      </c>
      <c r="N10">
        <v>87384041</v>
      </c>
      <c r="O10">
        <v>11</v>
      </c>
      <c r="P10">
        <f>O10/0.030832</f>
        <v>356.77218474312406</v>
      </c>
      <c r="Q10">
        <v>87384036</v>
      </c>
      <c r="R10">
        <v>87384042</v>
      </c>
      <c r="S10">
        <v>13</v>
      </c>
      <c r="T10">
        <f>S10/0.052097</f>
        <v>249.53452214139011</v>
      </c>
      <c r="U10">
        <f>(P10+T10)/2</f>
        <v>303.15335344225707</v>
      </c>
      <c r="V10">
        <f t="shared" ref="V10" si="1">K10/U10</f>
        <v>8.4946208567151071</v>
      </c>
    </row>
    <row r="11" spans="1:22" x14ac:dyDescent="0.3">
      <c r="A11" s="2" t="s">
        <v>20</v>
      </c>
      <c r="B11" s="2" t="s">
        <v>18</v>
      </c>
      <c r="C11" s="2">
        <v>28838461</v>
      </c>
      <c r="D11" s="2">
        <v>28838463</v>
      </c>
      <c r="E11" s="2">
        <v>243</v>
      </c>
      <c r="F11" s="2">
        <v>2417.4293672900917</v>
      </c>
      <c r="G11" s="2">
        <v>28838461</v>
      </c>
      <c r="H11" s="2">
        <v>28838463</v>
      </c>
      <c r="I11" s="2">
        <v>322</v>
      </c>
      <c r="J11" s="2">
        <v>2200.2350561674912</v>
      </c>
      <c r="K11" s="2">
        <f t="shared" si="0"/>
        <v>2308.8322117287917</v>
      </c>
      <c r="L11" s="2" t="s">
        <v>21</v>
      </c>
      <c r="M11" s="2" t="s">
        <v>206</v>
      </c>
      <c r="N11" s="2" t="s">
        <v>206</v>
      </c>
      <c r="O11" s="2" t="s">
        <v>206</v>
      </c>
      <c r="P11" s="2" t="s">
        <v>206</v>
      </c>
      <c r="Q11" s="2" t="s">
        <v>206</v>
      </c>
      <c r="R11" s="2" t="s">
        <v>206</v>
      </c>
      <c r="S11" s="2" t="s">
        <v>206</v>
      </c>
      <c r="T11" s="2" t="s">
        <v>206</v>
      </c>
      <c r="U11" s="2" t="s">
        <v>206</v>
      </c>
      <c r="V11" s="2" t="s">
        <v>206</v>
      </c>
    </row>
    <row r="12" spans="1:22" x14ac:dyDescent="0.3">
      <c r="A12" s="2" t="s">
        <v>20</v>
      </c>
      <c r="B12" s="2" t="s">
        <v>18</v>
      </c>
      <c r="C12" s="2">
        <v>28863720</v>
      </c>
      <c r="D12" s="2">
        <v>28863722</v>
      </c>
      <c r="E12" s="2">
        <v>206</v>
      </c>
      <c r="F12" s="2">
        <v>2049.3434142459214</v>
      </c>
      <c r="G12" s="2">
        <v>28863720</v>
      </c>
      <c r="H12" s="2">
        <v>28863722</v>
      </c>
      <c r="I12" s="2">
        <v>235</v>
      </c>
      <c r="J12" s="2">
        <v>1605.761609314784</v>
      </c>
      <c r="K12" s="2">
        <f t="shared" si="0"/>
        <v>1827.5525117803527</v>
      </c>
      <c r="L12" s="2" t="s">
        <v>34</v>
      </c>
      <c r="M12" s="2" t="s">
        <v>206</v>
      </c>
      <c r="N12" s="2" t="s">
        <v>206</v>
      </c>
      <c r="O12" s="2" t="s">
        <v>206</v>
      </c>
      <c r="P12" s="2" t="s">
        <v>206</v>
      </c>
      <c r="Q12" s="2" t="s">
        <v>206</v>
      </c>
      <c r="R12" s="2" t="s">
        <v>206</v>
      </c>
      <c r="S12" s="2" t="s">
        <v>206</v>
      </c>
      <c r="T12" s="2" t="s">
        <v>206</v>
      </c>
      <c r="U12" s="2" t="s">
        <v>206</v>
      </c>
      <c r="V12" s="2" t="s">
        <v>206</v>
      </c>
    </row>
    <row r="13" spans="1:22" x14ac:dyDescent="0.3">
      <c r="A13" s="2" t="s">
        <v>22</v>
      </c>
      <c r="B13" s="2" t="s">
        <v>18</v>
      </c>
      <c r="C13" s="2">
        <v>3182668</v>
      </c>
      <c r="D13" s="2">
        <v>3182673</v>
      </c>
      <c r="E13" s="2">
        <v>176</v>
      </c>
      <c r="F13" s="2">
        <v>1750.8953442101074</v>
      </c>
      <c r="G13" s="2">
        <v>3182668</v>
      </c>
      <c r="H13" s="2">
        <v>3182673</v>
      </c>
      <c r="I13" s="2">
        <v>221</v>
      </c>
      <c r="J13" s="2">
        <v>1510.0992155683712</v>
      </c>
      <c r="K13" s="2">
        <f t="shared" si="0"/>
        <v>1630.4972798892393</v>
      </c>
      <c r="L13" s="2" t="s">
        <v>35</v>
      </c>
      <c r="M13" s="2" t="s">
        <v>206</v>
      </c>
      <c r="N13" s="2" t="s">
        <v>206</v>
      </c>
      <c r="O13" s="2" t="s">
        <v>206</v>
      </c>
      <c r="P13" s="2" t="s">
        <v>206</v>
      </c>
      <c r="Q13" s="2" t="s">
        <v>206</v>
      </c>
      <c r="R13" s="2" t="s">
        <v>206</v>
      </c>
      <c r="S13" s="2" t="s">
        <v>206</v>
      </c>
      <c r="T13" s="2" t="s">
        <v>206</v>
      </c>
      <c r="U13" s="2" t="s">
        <v>206</v>
      </c>
      <c r="V13" s="2" t="s">
        <v>206</v>
      </c>
    </row>
    <row r="14" spans="1:22" x14ac:dyDescent="0.3">
      <c r="A14" s="2" t="s">
        <v>36</v>
      </c>
      <c r="B14" s="2" t="s">
        <v>18</v>
      </c>
      <c r="C14" s="2">
        <v>39153766</v>
      </c>
      <c r="D14" s="2">
        <v>39153773</v>
      </c>
      <c r="E14" s="2">
        <v>168</v>
      </c>
      <c r="F14" s="2">
        <v>1671.3091922005572</v>
      </c>
      <c r="G14" s="2">
        <v>39153766</v>
      </c>
      <c r="H14" s="2">
        <v>39153773</v>
      </c>
      <c r="I14" s="2">
        <v>194</v>
      </c>
      <c r="J14" s="2">
        <v>1325.6074562002896</v>
      </c>
      <c r="K14" s="2">
        <f t="shared" si="0"/>
        <v>1498.4583242004232</v>
      </c>
      <c r="L14" s="2" t="s">
        <v>37</v>
      </c>
      <c r="M14" s="2" t="s">
        <v>206</v>
      </c>
      <c r="N14" s="2" t="s">
        <v>206</v>
      </c>
      <c r="O14" s="2" t="s">
        <v>206</v>
      </c>
      <c r="P14" s="2" t="s">
        <v>206</v>
      </c>
      <c r="Q14" s="2" t="s">
        <v>206</v>
      </c>
      <c r="R14" s="2" t="s">
        <v>206</v>
      </c>
      <c r="S14" s="2" t="s">
        <v>206</v>
      </c>
      <c r="T14" s="2" t="s">
        <v>206</v>
      </c>
      <c r="U14" s="2" t="s">
        <v>206</v>
      </c>
      <c r="V14" s="2" t="s">
        <v>206</v>
      </c>
    </row>
    <row r="15" spans="1:22" x14ac:dyDescent="0.3">
      <c r="A15" s="2" t="s">
        <v>38</v>
      </c>
      <c r="B15" s="2" t="s">
        <v>23</v>
      </c>
      <c r="C15" s="2">
        <v>607</v>
      </c>
      <c r="D15" s="2">
        <v>614</v>
      </c>
      <c r="E15" s="2">
        <v>168</v>
      </c>
      <c r="F15" s="2">
        <v>1671.3091922005572</v>
      </c>
      <c r="G15" s="2">
        <v>607</v>
      </c>
      <c r="H15" s="2">
        <v>614</v>
      </c>
      <c r="I15" s="2">
        <v>222</v>
      </c>
      <c r="J15" s="2">
        <v>1516.932243693115</v>
      </c>
      <c r="K15" s="2">
        <f t="shared" si="0"/>
        <v>1594.1207179468361</v>
      </c>
      <c r="L15" s="2" t="s">
        <v>39</v>
      </c>
      <c r="M15">
        <v>609</v>
      </c>
      <c r="N15">
        <v>614</v>
      </c>
      <c r="O15">
        <v>2203</v>
      </c>
      <c r="P15">
        <f>O15/0.030832</f>
        <v>71451.738453554746</v>
      </c>
      <c r="Q15">
        <v>608</v>
      </c>
      <c r="R15">
        <v>614</v>
      </c>
      <c r="S15">
        <v>2941</v>
      </c>
      <c r="T15">
        <f>S15/0.052097</f>
        <v>56452.386893679104</v>
      </c>
      <c r="U15">
        <f>(P15+T15)/2</f>
        <v>63952.062673616922</v>
      </c>
      <c r="V15">
        <f>K15/U15</f>
        <v>2.4926806912898558E-2</v>
      </c>
    </row>
    <row r="16" spans="1:22" x14ac:dyDescent="0.3">
      <c r="A16" s="2" t="s">
        <v>27</v>
      </c>
      <c r="B16" s="2" t="s">
        <v>18</v>
      </c>
      <c r="C16" s="2">
        <v>181191713</v>
      </c>
      <c r="D16" s="2">
        <v>181191715</v>
      </c>
      <c r="E16" s="2">
        <v>162</v>
      </c>
      <c r="F16" s="2">
        <v>1611.6195781933943</v>
      </c>
      <c r="G16" s="2">
        <v>181191713</v>
      </c>
      <c r="H16" s="2">
        <v>181191715</v>
      </c>
      <c r="I16" s="2">
        <v>186</v>
      </c>
      <c r="J16" s="2">
        <v>1270.9432312023396</v>
      </c>
      <c r="K16" s="2">
        <f t="shared" si="0"/>
        <v>1441.2814046978669</v>
      </c>
      <c r="L16" s="2" t="s">
        <v>40</v>
      </c>
      <c r="M16" s="2" t="s">
        <v>206</v>
      </c>
      <c r="N16" s="2" t="s">
        <v>206</v>
      </c>
      <c r="O16" s="2" t="s">
        <v>206</v>
      </c>
      <c r="P16" s="2" t="s">
        <v>206</v>
      </c>
      <c r="Q16" s="2" t="s">
        <v>206</v>
      </c>
      <c r="R16" s="2" t="s">
        <v>206</v>
      </c>
      <c r="S16" s="2" t="s">
        <v>206</v>
      </c>
      <c r="T16" s="2" t="s">
        <v>206</v>
      </c>
      <c r="U16" s="2" t="s">
        <v>206</v>
      </c>
      <c r="V16" s="2" t="s">
        <v>206</v>
      </c>
    </row>
    <row r="17" spans="1:22" x14ac:dyDescent="0.3">
      <c r="A17" s="2" t="s">
        <v>22</v>
      </c>
      <c r="B17" s="2" t="s">
        <v>23</v>
      </c>
      <c r="C17" s="2">
        <v>3189685</v>
      </c>
      <c r="D17" s="2">
        <v>3189687</v>
      </c>
      <c r="E17" s="2">
        <v>161</v>
      </c>
      <c r="F17" s="2">
        <v>1601.6713091922006</v>
      </c>
      <c r="G17" s="2">
        <v>3189685</v>
      </c>
      <c r="H17" s="2">
        <v>3189687</v>
      </c>
      <c r="I17" s="2">
        <v>205</v>
      </c>
      <c r="J17" s="2">
        <v>1400.770765572471</v>
      </c>
      <c r="K17" s="2">
        <f t="shared" si="0"/>
        <v>1501.2210373823359</v>
      </c>
      <c r="L17" s="2" t="s">
        <v>24</v>
      </c>
      <c r="M17" s="2" t="s">
        <v>206</v>
      </c>
      <c r="N17" s="2" t="s">
        <v>206</v>
      </c>
      <c r="O17" s="2" t="s">
        <v>206</v>
      </c>
      <c r="P17" s="2" t="s">
        <v>206</v>
      </c>
      <c r="Q17" s="2" t="s">
        <v>206</v>
      </c>
      <c r="R17" s="2" t="s">
        <v>206</v>
      </c>
      <c r="S17" s="2" t="s">
        <v>206</v>
      </c>
      <c r="T17" s="2" t="s">
        <v>206</v>
      </c>
      <c r="U17" s="2" t="s">
        <v>206</v>
      </c>
      <c r="V17" s="2" t="s">
        <v>206</v>
      </c>
    </row>
    <row r="18" spans="1:22" x14ac:dyDescent="0.3">
      <c r="A18" s="2" t="s">
        <v>36</v>
      </c>
      <c r="B18" s="2" t="s">
        <v>18</v>
      </c>
      <c r="C18" s="2">
        <v>8222868</v>
      </c>
      <c r="D18" s="2">
        <v>8222874</v>
      </c>
      <c r="E18" s="2">
        <v>156</v>
      </c>
      <c r="F18" s="2">
        <v>1551.9299641862317</v>
      </c>
      <c r="G18" s="2">
        <v>8222868</v>
      </c>
      <c r="H18" s="2">
        <v>8222874</v>
      </c>
      <c r="I18" s="2">
        <v>176</v>
      </c>
      <c r="J18" s="2">
        <v>1202.612949954902</v>
      </c>
      <c r="K18" s="2">
        <f t="shared" si="0"/>
        <v>1377.2714570705668</v>
      </c>
      <c r="L18" s="2" t="s">
        <v>41</v>
      </c>
      <c r="M18" s="2" t="s">
        <v>206</v>
      </c>
      <c r="N18" s="2" t="s">
        <v>206</v>
      </c>
      <c r="O18" s="2" t="s">
        <v>206</v>
      </c>
      <c r="P18" s="2" t="s">
        <v>206</v>
      </c>
      <c r="Q18" s="2" t="s">
        <v>206</v>
      </c>
      <c r="R18" s="2" t="s">
        <v>206</v>
      </c>
      <c r="S18" s="2" t="s">
        <v>206</v>
      </c>
      <c r="T18" s="2" t="s">
        <v>206</v>
      </c>
      <c r="U18" s="2" t="s">
        <v>206</v>
      </c>
      <c r="V18" s="2" t="s">
        <v>206</v>
      </c>
    </row>
    <row r="19" spans="1:22" x14ac:dyDescent="0.3">
      <c r="A19" s="2" t="s">
        <v>27</v>
      </c>
      <c r="B19" s="2" t="s">
        <v>18</v>
      </c>
      <c r="C19" s="2">
        <v>181191704</v>
      </c>
      <c r="D19" s="2">
        <v>181191706</v>
      </c>
      <c r="E19" s="2">
        <v>152</v>
      </c>
      <c r="F19" s="2">
        <v>1512.1368881814565</v>
      </c>
      <c r="G19" s="2">
        <v>181191704</v>
      </c>
      <c r="H19" s="2">
        <v>181191706</v>
      </c>
      <c r="I19" s="2">
        <v>197</v>
      </c>
      <c r="J19" s="2">
        <v>1346.106540574521</v>
      </c>
      <c r="K19" s="2">
        <f t="shared" si="0"/>
        <v>1429.1217143779886</v>
      </c>
      <c r="L19" s="2" t="s">
        <v>40</v>
      </c>
      <c r="M19" s="2" t="s">
        <v>206</v>
      </c>
      <c r="N19" s="2" t="s">
        <v>206</v>
      </c>
      <c r="O19" s="2" t="s">
        <v>206</v>
      </c>
      <c r="P19" s="2" t="s">
        <v>206</v>
      </c>
      <c r="Q19" s="2" t="s">
        <v>206</v>
      </c>
      <c r="R19" s="2" t="s">
        <v>206</v>
      </c>
      <c r="S19" s="2" t="s">
        <v>206</v>
      </c>
      <c r="T19" s="2" t="s">
        <v>206</v>
      </c>
      <c r="U19" s="2" t="s">
        <v>206</v>
      </c>
      <c r="V19" s="2" t="s">
        <v>206</v>
      </c>
    </row>
    <row r="20" spans="1:22" x14ac:dyDescent="0.3">
      <c r="A20" s="2" t="s">
        <v>42</v>
      </c>
      <c r="B20" s="2" t="s">
        <v>18</v>
      </c>
      <c r="C20" s="2">
        <v>20609371</v>
      </c>
      <c r="D20" s="2">
        <v>20609377</v>
      </c>
      <c r="E20" s="2">
        <v>149</v>
      </c>
      <c r="F20" s="2">
        <v>1482.2920811778752</v>
      </c>
      <c r="G20" s="2">
        <v>20609371</v>
      </c>
      <c r="H20" s="2">
        <v>20609378</v>
      </c>
      <c r="I20" s="2">
        <v>191</v>
      </c>
      <c r="J20" s="2">
        <v>1305.1083718260584</v>
      </c>
      <c r="K20" s="2">
        <f t="shared" si="0"/>
        <v>1393.7002265019669</v>
      </c>
      <c r="L20" s="2" t="s">
        <v>43</v>
      </c>
      <c r="M20" s="2" t="s">
        <v>206</v>
      </c>
      <c r="N20" s="2" t="s">
        <v>206</v>
      </c>
      <c r="O20" s="2" t="s">
        <v>206</v>
      </c>
      <c r="P20" s="2" t="s">
        <v>206</v>
      </c>
      <c r="Q20" s="2" t="s">
        <v>206</v>
      </c>
      <c r="R20" s="2" t="s">
        <v>206</v>
      </c>
      <c r="S20" s="2" t="s">
        <v>206</v>
      </c>
      <c r="T20" s="2" t="s">
        <v>206</v>
      </c>
      <c r="U20" s="2" t="s">
        <v>206</v>
      </c>
      <c r="V20" s="2" t="s">
        <v>206</v>
      </c>
    </row>
    <row r="21" spans="1:22" x14ac:dyDescent="0.3">
      <c r="A21" s="2" t="s">
        <v>20</v>
      </c>
      <c r="B21" s="2" t="s">
        <v>18</v>
      </c>
      <c r="C21" s="2">
        <v>28863702</v>
      </c>
      <c r="D21" s="2">
        <v>28863705</v>
      </c>
      <c r="E21" s="2">
        <v>120</v>
      </c>
      <c r="F21" s="2">
        <v>1193.7922801432551</v>
      </c>
      <c r="G21" s="2">
        <v>28863702</v>
      </c>
      <c r="H21" s="2">
        <v>28863705</v>
      </c>
      <c r="I21" s="2">
        <v>157</v>
      </c>
      <c r="J21" s="2">
        <v>1072.7854155847706</v>
      </c>
      <c r="K21" s="2">
        <f t="shared" si="0"/>
        <v>1133.288847864013</v>
      </c>
      <c r="L21" s="2" t="s">
        <v>34</v>
      </c>
      <c r="M21" s="2" t="s">
        <v>206</v>
      </c>
      <c r="N21" s="2" t="s">
        <v>206</v>
      </c>
      <c r="O21" s="2" t="s">
        <v>206</v>
      </c>
      <c r="P21" s="2" t="s">
        <v>206</v>
      </c>
      <c r="Q21" s="2" t="s">
        <v>206</v>
      </c>
      <c r="R21" s="2" t="s">
        <v>206</v>
      </c>
      <c r="S21" s="2" t="s">
        <v>206</v>
      </c>
      <c r="T21" s="2" t="s">
        <v>206</v>
      </c>
      <c r="U21" s="2" t="s">
        <v>206</v>
      </c>
      <c r="V21" s="2" t="s">
        <v>206</v>
      </c>
    </row>
    <row r="22" spans="1:22" x14ac:dyDescent="0.3">
      <c r="A22" s="2" t="s">
        <v>27</v>
      </c>
      <c r="B22" s="2" t="s">
        <v>18</v>
      </c>
      <c r="C22" s="2">
        <v>181191726</v>
      </c>
      <c r="D22" s="2">
        <v>181191730</v>
      </c>
      <c r="E22" s="2">
        <v>89</v>
      </c>
      <c r="F22" s="2">
        <v>885.39594110624751</v>
      </c>
      <c r="G22" s="2">
        <v>181191726</v>
      </c>
      <c r="H22" s="2">
        <v>181191730</v>
      </c>
      <c r="I22" s="2">
        <v>118</v>
      </c>
      <c r="J22" s="2">
        <v>806.29731871976378</v>
      </c>
      <c r="K22" s="2">
        <f t="shared" si="0"/>
        <v>845.8466299130057</v>
      </c>
      <c r="L22" s="2" t="s">
        <v>40</v>
      </c>
      <c r="M22" s="2" t="s">
        <v>206</v>
      </c>
      <c r="N22" s="2" t="s">
        <v>206</v>
      </c>
      <c r="O22" s="2" t="s">
        <v>206</v>
      </c>
      <c r="P22" s="2" t="s">
        <v>206</v>
      </c>
      <c r="Q22" s="2" t="s">
        <v>206</v>
      </c>
      <c r="R22" s="2" t="s">
        <v>206</v>
      </c>
      <c r="S22" s="2" t="s">
        <v>206</v>
      </c>
      <c r="T22" s="2" t="s">
        <v>206</v>
      </c>
      <c r="U22" s="2" t="s">
        <v>206</v>
      </c>
      <c r="V22" s="2" t="s">
        <v>206</v>
      </c>
    </row>
    <row r="23" spans="1:22" x14ac:dyDescent="0.3">
      <c r="A23" s="2" t="s">
        <v>42</v>
      </c>
      <c r="B23" s="2" t="s">
        <v>18</v>
      </c>
      <c r="C23" s="2">
        <v>20609353</v>
      </c>
      <c r="D23" s="2">
        <v>20609356</v>
      </c>
      <c r="E23" s="2">
        <v>80</v>
      </c>
      <c r="F23" s="2">
        <v>795.86152009550335</v>
      </c>
      <c r="G23" s="2">
        <v>20609353</v>
      </c>
      <c r="H23" s="2">
        <v>20609355</v>
      </c>
      <c r="I23" s="2">
        <v>101</v>
      </c>
      <c r="J23" s="2">
        <v>690.13584059911989</v>
      </c>
      <c r="K23" s="2">
        <f t="shared" si="0"/>
        <v>742.99868034731162</v>
      </c>
      <c r="L23" s="2" t="s">
        <v>43</v>
      </c>
      <c r="M23" s="2" t="s">
        <v>206</v>
      </c>
      <c r="N23" s="2" t="s">
        <v>206</v>
      </c>
      <c r="O23" s="2" t="s">
        <v>206</v>
      </c>
      <c r="P23" s="2" t="s">
        <v>206</v>
      </c>
      <c r="Q23" s="2" t="s">
        <v>206</v>
      </c>
      <c r="R23" s="2" t="s">
        <v>206</v>
      </c>
      <c r="S23" s="2" t="s">
        <v>206</v>
      </c>
      <c r="T23" s="2" t="s">
        <v>206</v>
      </c>
      <c r="U23" s="2" t="s">
        <v>206</v>
      </c>
      <c r="V23" s="2" t="s">
        <v>206</v>
      </c>
    </row>
    <row r="24" spans="1:22" x14ac:dyDescent="0.3">
      <c r="A24" s="2" t="s">
        <v>22</v>
      </c>
      <c r="B24" s="2" t="s">
        <v>23</v>
      </c>
      <c r="C24" s="2">
        <v>3189651</v>
      </c>
      <c r="D24" s="2">
        <v>3189656</v>
      </c>
      <c r="E24" s="2">
        <v>75</v>
      </c>
      <c r="F24" s="2">
        <v>746.12017508953443</v>
      </c>
      <c r="G24" s="2">
        <v>3189651</v>
      </c>
      <c r="H24" s="2">
        <v>3189656</v>
      </c>
      <c r="I24" s="2">
        <v>87</v>
      </c>
      <c r="J24" s="2">
        <v>594.47344685270718</v>
      </c>
      <c r="K24" s="2">
        <f t="shared" si="0"/>
        <v>670.29681097112075</v>
      </c>
      <c r="L24" s="2" t="s">
        <v>24</v>
      </c>
      <c r="M24" s="2" t="s">
        <v>206</v>
      </c>
      <c r="N24" s="2" t="s">
        <v>206</v>
      </c>
      <c r="O24" s="2" t="s">
        <v>206</v>
      </c>
      <c r="P24" s="2" t="s">
        <v>206</v>
      </c>
      <c r="Q24" s="2" t="s">
        <v>206</v>
      </c>
      <c r="R24" s="2" t="s">
        <v>206</v>
      </c>
      <c r="S24" s="2" t="s">
        <v>206</v>
      </c>
      <c r="T24" s="2" t="s">
        <v>206</v>
      </c>
      <c r="U24" s="2" t="s">
        <v>206</v>
      </c>
      <c r="V24" s="2" t="s">
        <v>206</v>
      </c>
    </row>
    <row r="25" spans="1:22" x14ac:dyDescent="0.3">
      <c r="A25" s="2" t="s">
        <v>44</v>
      </c>
      <c r="B25" s="2" t="s">
        <v>18</v>
      </c>
      <c r="C25" s="2">
        <v>132231829</v>
      </c>
      <c r="D25" s="2">
        <v>132231834</v>
      </c>
      <c r="E25" s="2">
        <v>69</v>
      </c>
      <c r="F25" s="2">
        <v>686.4305610823717</v>
      </c>
      <c r="G25" s="2">
        <v>132231829</v>
      </c>
      <c r="H25" s="2">
        <v>132231834</v>
      </c>
      <c r="I25" s="2">
        <v>95</v>
      </c>
      <c r="J25" s="2">
        <v>649.13767185065728</v>
      </c>
      <c r="K25" s="2">
        <f t="shared" si="0"/>
        <v>667.78411646651443</v>
      </c>
      <c r="L25" s="2" t="s">
        <v>45</v>
      </c>
      <c r="M25" s="2" t="s">
        <v>206</v>
      </c>
      <c r="N25" s="2" t="s">
        <v>206</v>
      </c>
      <c r="O25" s="2" t="s">
        <v>206</v>
      </c>
      <c r="P25" s="2" t="s">
        <v>206</v>
      </c>
      <c r="Q25" s="2" t="s">
        <v>206</v>
      </c>
      <c r="R25" s="2" t="s">
        <v>206</v>
      </c>
      <c r="S25" s="2" t="s">
        <v>206</v>
      </c>
      <c r="T25" s="2" t="s">
        <v>206</v>
      </c>
      <c r="U25" s="2" t="s">
        <v>206</v>
      </c>
      <c r="V25" s="2" t="s">
        <v>206</v>
      </c>
    </row>
    <row r="26" spans="1:22" x14ac:dyDescent="0.3">
      <c r="A26" s="2" t="s">
        <v>22</v>
      </c>
      <c r="B26" s="2" t="s">
        <v>18</v>
      </c>
      <c r="C26" s="2">
        <v>3182652</v>
      </c>
      <c r="D26" s="2">
        <v>3182654</v>
      </c>
      <c r="E26" s="2">
        <v>64</v>
      </c>
      <c r="F26" s="2">
        <v>636.68921607640277</v>
      </c>
      <c r="G26" s="2">
        <v>3182652</v>
      </c>
      <c r="H26" s="2">
        <v>3182654</v>
      </c>
      <c r="I26" s="2">
        <v>85</v>
      </c>
      <c r="J26" s="2">
        <v>580.80739060321969</v>
      </c>
      <c r="K26" s="2">
        <f t="shared" si="0"/>
        <v>608.74830333981117</v>
      </c>
      <c r="L26" s="2" t="s">
        <v>35</v>
      </c>
      <c r="M26" s="2" t="s">
        <v>206</v>
      </c>
      <c r="N26" s="2" t="s">
        <v>206</v>
      </c>
      <c r="O26" s="2" t="s">
        <v>206</v>
      </c>
      <c r="P26" s="2" t="s">
        <v>206</v>
      </c>
      <c r="Q26" s="2" t="s">
        <v>206</v>
      </c>
      <c r="R26" s="2" t="s">
        <v>206</v>
      </c>
      <c r="S26" s="2" t="s">
        <v>206</v>
      </c>
      <c r="T26" s="2" t="s">
        <v>206</v>
      </c>
      <c r="U26" s="2" t="s">
        <v>206</v>
      </c>
      <c r="V26" s="2" t="s">
        <v>206</v>
      </c>
    </row>
    <row r="27" spans="1:22" x14ac:dyDescent="0.3">
      <c r="A27" s="2" t="s">
        <v>38</v>
      </c>
      <c r="B27" s="2" t="s">
        <v>23</v>
      </c>
      <c r="C27" s="2">
        <v>2849</v>
      </c>
      <c r="D27" s="2">
        <v>2853</v>
      </c>
      <c r="E27" s="2">
        <v>56</v>
      </c>
      <c r="F27" s="2">
        <v>557.10306406685243</v>
      </c>
      <c r="G27" s="2">
        <v>2849</v>
      </c>
      <c r="H27" s="2">
        <v>2853</v>
      </c>
      <c r="I27" s="2">
        <v>75</v>
      </c>
      <c r="J27" s="2">
        <v>512.47710935578209</v>
      </c>
      <c r="K27" s="2">
        <f t="shared" si="0"/>
        <v>534.79008671131726</v>
      </c>
      <c r="L27" s="2" t="s">
        <v>46</v>
      </c>
      <c r="M27" s="2" t="s">
        <v>206</v>
      </c>
      <c r="N27" s="2" t="s">
        <v>206</v>
      </c>
      <c r="O27" s="2" t="s">
        <v>206</v>
      </c>
      <c r="P27" s="2" t="s">
        <v>206</v>
      </c>
      <c r="Q27" s="2" t="s">
        <v>206</v>
      </c>
      <c r="R27" s="2" t="s">
        <v>206</v>
      </c>
      <c r="S27" s="2" t="s">
        <v>206</v>
      </c>
      <c r="T27" s="2" t="s">
        <v>206</v>
      </c>
      <c r="U27" s="2" t="s">
        <v>206</v>
      </c>
      <c r="V27" s="2" t="s">
        <v>206</v>
      </c>
    </row>
    <row r="28" spans="1:22" x14ac:dyDescent="0.3">
      <c r="A28" s="2" t="s">
        <v>25</v>
      </c>
      <c r="B28" s="2" t="s">
        <v>18</v>
      </c>
      <c r="C28" s="2">
        <v>121020768</v>
      </c>
      <c r="D28" s="2">
        <v>121020771</v>
      </c>
      <c r="E28" s="2">
        <v>55</v>
      </c>
      <c r="F28" s="2">
        <v>547.15479506565862</v>
      </c>
      <c r="G28" s="2">
        <v>121020768</v>
      </c>
      <c r="H28" s="2">
        <v>121020771</v>
      </c>
      <c r="I28" s="2">
        <v>79</v>
      </c>
      <c r="J28" s="2">
        <v>539.80922185475708</v>
      </c>
      <c r="K28" s="2">
        <f t="shared" si="0"/>
        <v>543.48200846020791</v>
      </c>
      <c r="L28" s="2" t="s">
        <v>26</v>
      </c>
      <c r="M28" s="2" t="s">
        <v>206</v>
      </c>
      <c r="N28" s="2" t="s">
        <v>206</v>
      </c>
      <c r="O28" s="2" t="s">
        <v>206</v>
      </c>
      <c r="P28" s="2" t="s">
        <v>206</v>
      </c>
      <c r="Q28" s="2" t="s">
        <v>206</v>
      </c>
      <c r="R28" s="2" t="s">
        <v>206</v>
      </c>
      <c r="S28" s="2" t="s">
        <v>206</v>
      </c>
      <c r="T28" s="2" t="s">
        <v>206</v>
      </c>
      <c r="U28" s="2" t="s">
        <v>206</v>
      </c>
      <c r="V28" s="2" t="s">
        <v>206</v>
      </c>
    </row>
    <row r="29" spans="1:22" x14ac:dyDescent="0.3">
      <c r="A29" s="2" t="s">
        <v>22</v>
      </c>
      <c r="B29" s="2" t="s">
        <v>23</v>
      </c>
      <c r="C29" s="2">
        <v>3189629</v>
      </c>
      <c r="D29" s="2">
        <v>3189631</v>
      </c>
      <c r="E29" s="2">
        <v>52</v>
      </c>
      <c r="F29" s="2">
        <v>517.3099880620772</v>
      </c>
      <c r="G29" s="2">
        <v>3189629</v>
      </c>
      <c r="H29" s="2">
        <v>3189631</v>
      </c>
      <c r="I29" s="2">
        <v>57</v>
      </c>
      <c r="J29" s="2">
        <v>389.48260311039439</v>
      </c>
      <c r="K29" s="2">
        <f t="shared" si="0"/>
        <v>453.39629558623579</v>
      </c>
      <c r="L29" s="2" t="s">
        <v>24</v>
      </c>
      <c r="M29" s="2" t="s">
        <v>206</v>
      </c>
      <c r="N29" s="2" t="s">
        <v>206</v>
      </c>
      <c r="O29" s="2" t="s">
        <v>206</v>
      </c>
      <c r="P29" s="2" t="s">
        <v>206</v>
      </c>
      <c r="Q29" s="2" t="s">
        <v>206</v>
      </c>
      <c r="R29" s="2" t="s">
        <v>206</v>
      </c>
      <c r="S29" s="2" t="s">
        <v>206</v>
      </c>
      <c r="T29" s="2" t="s">
        <v>206</v>
      </c>
      <c r="U29" s="2" t="s">
        <v>206</v>
      </c>
      <c r="V29" s="2" t="s">
        <v>206</v>
      </c>
    </row>
    <row r="30" spans="1:22" x14ac:dyDescent="0.3">
      <c r="A30" s="2" t="s">
        <v>17</v>
      </c>
      <c r="B30" s="2" t="s">
        <v>18</v>
      </c>
      <c r="C30" s="2">
        <v>45478687</v>
      </c>
      <c r="D30" s="2">
        <v>45478691</v>
      </c>
      <c r="E30" s="2">
        <v>51</v>
      </c>
      <c r="F30" s="2">
        <v>507.36171906088339</v>
      </c>
      <c r="G30" s="2">
        <v>45478685</v>
      </c>
      <c r="H30" s="2">
        <v>45478691</v>
      </c>
      <c r="I30" s="2">
        <v>134</v>
      </c>
      <c r="J30" s="2">
        <v>915.62576871566398</v>
      </c>
      <c r="K30" s="2">
        <f t="shared" si="0"/>
        <v>711.49374388827368</v>
      </c>
      <c r="L30" s="2" t="s">
        <v>47</v>
      </c>
      <c r="M30" s="2" t="s">
        <v>206</v>
      </c>
      <c r="N30" s="2" t="s">
        <v>206</v>
      </c>
      <c r="O30" s="2" t="s">
        <v>206</v>
      </c>
      <c r="P30" s="2" t="s">
        <v>206</v>
      </c>
      <c r="Q30" s="2" t="s">
        <v>206</v>
      </c>
      <c r="R30" s="2" t="s">
        <v>206</v>
      </c>
      <c r="S30" s="2" t="s">
        <v>206</v>
      </c>
      <c r="T30" s="2" t="s">
        <v>206</v>
      </c>
      <c r="U30" s="2" t="s">
        <v>206</v>
      </c>
      <c r="V30" s="2" t="s">
        <v>206</v>
      </c>
    </row>
    <row r="31" spans="1:22" x14ac:dyDescent="0.3">
      <c r="A31" s="2" t="s">
        <v>36</v>
      </c>
      <c r="B31" s="2" t="s">
        <v>18</v>
      </c>
      <c r="C31" s="2">
        <v>81868348</v>
      </c>
      <c r="D31" s="2">
        <v>81868353</v>
      </c>
      <c r="E31" s="2">
        <v>49</v>
      </c>
      <c r="F31" s="2">
        <v>487.46518105849583</v>
      </c>
      <c r="G31" s="2">
        <v>81868348</v>
      </c>
      <c r="H31" s="2">
        <v>81868355</v>
      </c>
      <c r="I31" s="2">
        <v>59</v>
      </c>
      <c r="J31" s="2">
        <v>403.14865935988189</v>
      </c>
      <c r="K31" s="2">
        <f t="shared" si="0"/>
        <v>445.30692020918889</v>
      </c>
      <c r="L31" s="2" t="s">
        <v>48</v>
      </c>
      <c r="M31" s="2" t="s">
        <v>206</v>
      </c>
      <c r="N31" s="2" t="s">
        <v>206</v>
      </c>
      <c r="O31" s="2" t="s">
        <v>206</v>
      </c>
      <c r="P31" s="2" t="s">
        <v>206</v>
      </c>
      <c r="Q31" s="2" t="s">
        <v>206</v>
      </c>
      <c r="R31" s="2" t="s">
        <v>206</v>
      </c>
      <c r="S31" s="2" t="s">
        <v>206</v>
      </c>
      <c r="T31" s="2" t="s">
        <v>206</v>
      </c>
      <c r="U31" s="2" t="s">
        <v>206</v>
      </c>
      <c r="V31" s="2" t="s">
        <v>206</v>
      </c>
    </row>
    <row r="32" spans="1:22" x14ac:dyDescent="0.3">
      <c r="A32" s="2" t="s">
        <v>31</v>
      </c>
      <c r="B32" s="2" t="s">
        <v>23</v>
      </c>
      <c r="C32" s="2">
        <v>139340730</v>
      </c>
      <c r="D32" s="2">
        <v>139340732</v>
      </c>
      <c r="E32" s="2">
        <v>46</v>
      </c>
      <c r="F32" s="2">
        <v>457.62037405491446</v>
      </c>
      <c r="G32" s="2">
        <v>139340730</v>
      </c>
      <c r="H32" s="2">
        <v>139340733</v>
      </c>
      <c r="I32" s="2">
        <v>62</v>
      </c>
      <c r="J32" s="2">
        <v>423.64774373411319</v>
      </c>
      <c r="K32" s="2">
        <f t="shared" si="0"/>
        <v>440.63405889451383</v>
      </c>
      <c r="L32" s="2" t="s">
        <v>49</v>
      </c>
      <c r="M32" s="2" t="s">
        <v>206</v>
      </c>
      <c r="N32" s="2" t="s">
        <v>206</v>
      </c>
      <c r="O32" s="2" t="s">
        <v>206</v>
      </c>
      <c r="P32" s="2" t="s">
        <v>206</v>
      </c>
      <c r="Q32" s="2" t="s">
        <v>206</v>
      </c>
      <c r="R32" s="2" t="s">
        <v>206</v>
      </c>
      <c r="S32" s="2" t="s">
        <v>206</v>
      </c>
      <c r="T32" s="2" t="s">
        <v>206</v>
      </c>
      <c r="U32" s="2" t="s">
        <v>206</v>
      </c>
      <c r="V32" s="2" t="s">
        <v>206</v>
      </c>
    </row>
    <row r="33" spans="1:22" x14ac:dyDescent="0.3">
      <c r="A33" s="2" t="s">
        <v>17</v>
      </c>
      <c r="B33" s="2" t="s">
        <v>18</v>
      </c>
      <c r="C33" s="2">
        <v>50802401</v>
      </c>
      <c r="D33" s="2">
        <v>50802404</v>
      </c>
      <c r="E33" s="2">
        <v>45</v>
      </c>
      <c r="F33" s="2">
        <v>447.67210505372066</v>
      </c>
      <c r="G33" s="2">
        <v>50802401</v>
      </c>
      <c r="H33" s="2">
        <v>50802404</v>
      </c>
      <c r="I33" s="2">
        <v>53</v>
      </c>
      <c r="J33" s="2">
        <v>362.15049061141934</v>
      </c>
      <c r="K33" s="2">
        <f t="shared" si="0"/>
        <v>404.91129783256997</v>
      </c>
      <c r="L33" s="2" t="s">
        <v>50</v>
      </c>
      <c r="M33" s="2" t="s">
        <v>206</v>
      </c>
      <c r="N33" s="2" t="s">
        <v>206</v>
      </c>
      <c r="O33" s="2" t="s">
        <v>206</v>
      </c>
      <c r="P33" s="2" t="s">
        <v>206</v>
      </c>
      <c r="Q33" s="2" t="s">
        <v>206</v>
      </c>
      <c r="R33" s="2" t="s">
        <v>206</v>
      </c>
      <c r="S33" s="2" t="s">
        <v>206</v>
      </c>
      <c r="T33" s="2" t="s">
        <v>206</v>
      </c>
      <c r="U33" s="2" t="s">
        <v>206</v>
      </c>
      <c r="V33" s="2" t="s">
        <v>206</v>
      </c>
    </row>
    <row r="34" spans="1:22" x14ac:dyDescent="0.3">
      <c r="A34" s="2" t="s">
        <v>44</v>
      </c>
      <c r="B34" s="2" t="s">
        <v>18</v>
      </c>
      <c r="C34" s="2">
        <v>132229131</v>
      </c>
      <c r="D34" s="2">
        <v>132229136</v>
      </c>
      <c r="E34" s="2">
        <v>39</v>
      </c>
      <c r="F34" s="2">
        <v>387.98249104655793</v>
      </c>
      <c r="G34" s="2">
        <v>132229131</v>
      </c>
      <c r="H34" s="2">
        <v>132229136</v>
      </c>
      <c r="I34" s="2">
        <v>49</v>
      </c>
      <c r="J34" s="2">
        <v>334.81837811244429</v>
      </c>
      <c r="K34" s="2">
        <f t="shared" si="0"/>
        <v>361.40043457950111</v>
      </c>
      <c r="L34" s="2" t="s">
        <v>45</v>
      </c>
      <c r="M34" s="2" t="s">
        <v>206</v>
      </c>
      <c r="N34" s="2" t="s">
        <v>206</v>
      </c>
      <c r="O34" s="2" t="s">
        <v>206</v>
      </c>
      <c r="P34" s="2" t="s">
        <v>206</v>
      </c>
      <c r="Q34" s="2" t="s">
        <v>206</v>
      </c>
      <c r="R34" s="2" t="s">
        <v>206</v>
      </c>
      <c r="S34" s="2" t="s">
        <v>206</v>
      </c>
      <c r="T34" s="2" t="s">
        <v>206</v>
      </c>
      <c r="U34" s="2" t="s">
        <v>206</v>
      </c>
      <c r="V34" s="2" t="s">
        <v>206</v>
      </c>
    </row>
    <row r="35" spans="1:22" x14ac:dyDescent="0.3">
      <c r="A35" s="2" t="s">
        <v>20</v>
      </c>
      <c r="B35" s="2" t="s">
        <v>18</v>
      </c>
      <c r="C35" s="2">
        <v>28838455</v>
      </c>
      <c r="D35" s="2">
        <v>28838459</v>
      </c>
      <c r="E35" s="2">
        <v>38</v>
      </c>
      <c r="F35" s="2">
        <v>378.03422204536412</v>
      </c>
      <c r="G35" s="2">
        <v>28838455</v>
      </c>
      <c r="H35" s="2">
        <v>28838459</v>
      </c>
      <c r="I35" s="2">
        <v>53</v>
      </c>
      <c r="J35" s="2">
        <v>362.15049061141934</v>
      </c>
      <c r="K35" s="2">
        <f t="shared" si="0"/>
        <v>370.0923563283917</v>
      </c>
      <c r="L35" s="2" t="s">
        <v>21</v>
      </c>
      <c r="M35" s="2" t="s">
        <v>206</v>
      </c>
      <c r="N35" s="2" t="s">
        <v>206</v>
      </c>
      <c r="O35" s="2" t="s">
        <v>206</v>
      </c>
      <c r="P35" s="2" t="s">
        <v>206</v>
      </c>
      <c r="Q35" s="2" t="s">
        <v>206</v>
      </c>
      <c r="R35" s="2" t="s">
        <v>206</v>
      </c>
      <c r="S35" s="2" t="s">
        <v>206</v>
      </c>
      <c r="T35" s="2" t="s">
        <v>206</v>
      </c>
      <c r="U35" s="2" t="s">
        <v>206</v>
      </c>
      <c r="V35" s="2" t="s">
        <v>206</v>
      </c>
    </row>
    <row r="36" spans="1:22" x14ac:dyDescent="0.3">
      <c r="A36" s="2" t="s">
        <v>36</v>
      </c>
      <c r="B36" s="2" t="s">
        <v>18</v>
      </c>
      <c r="C36" s="2">
        <v>8222858</v>
      </c>
      <c r="D36" s="2">
        <v>8222863</v>
      </c>
      <c r="E36" s="2">
        <v>36</v>
      </c>
      <c r="F36" s="2">
        <v>358.1376840429765</v>
      </c>
      <c r="G36" s="2">
        <v>8222858</v>
      </c>
      <c r="H36" s="2">
        <v>8222863</v>
      </c>
      <c r="I36" s="2">
        <v>43</v>
      </c>
      <c r="J36" s="2">
        <v>293.82020936398175</v>
      </c>
      <c r="K36" s="2">
        <f t="shared" si="0"/>
        <v>325.9789467034791</v>
      </c>
      <c r="L36" s="2" t="s">
        <v>41</v>
      </c>
      <c r="M36" s="2" t="s">
        <v>206</v>
      </c>
      <c r="N36" s="2" t="s">
        <v>206</v>
      </c>
      <c r="O36" s="2" t="s">
        <v>206</v>
      </c>
      <c r="P36" s="2" t="s">
        <v>206</v>
      </c>
      <c r="Q36" s="2" t="s">
        <v>206</v>
      </c>
      <c r="R36" s="2" t="s">
        <v>206</v>
      </c>
      <c r="S36" s="2" t="s">
        <v>206</v>
      </c>
      <c r="T36" s="2" t="s">
        <v>206</v>
      </c>
      <c r="U36" s="2" t="s">
        <v>206</v>
      </c>
      <c r="V36" s="2" t="s">
        <v>206</v>
      </c>
    </row>
    <row r="37" spans="1:22" x14ac:dyDescent="0.3">
      <c r="A37" s="2" t="s">
        <v>36</v>
      </c>
      <c r="B37" s="2" t="s">
        <v>18</v>
      </c>
      <c r="C37" s="2">
        <v>8222850</v>
      </c>
      <c r="D37" s="2">
        <v>8222852</v>
      </c>
      <c r="E37" s="2">
        <v>34</v>
      </c>
      <c r="F37" s="2">
        <v>338.24114604058894</v>
      </c>
      <c r="G37" s="2">
        <v>8222850</v>
      </c>
      <c r="H37" s="2">
        <v>8222852</v>
      </c>
      <c r="I37" s="2">
        <v>39</v>
      </c>
      <c r="J37" s="2">
        <v>266.4880968650067</v>
      </c>
      <c r="K37" s="2">
        <f t="shared" si="0"/>
        <v>302.36462145279779</v>
      </c>
      <c r="L37" s="2" t="s">
        <v>41</v>
      </c>
      <c r="M37" s="2" t="s">
        <v>206</v>
      </c>
      <c r="N37" s="2" t="s">
        <v>206</v>
      </c>
      <c r="O37" s="2" t="s">
        <v>206</v>
      </c>
      <c r="P37" s="2" t="s">
        <v>206</v>
      </c>
      <c r="Q37" s="2" t="s">
        <v>206</v>
      </c>
      <c r="R37" s="2" t="s">
        <v>206</v>
      </c>
      <c r="S37" s="2" t="s">
        <v>206</v>
      </c>
      <c r="T37" s="2" t="s">
        <v>206</v>
      </c>
      <c r="U37" s="2" t="s">
        <v>206</v>
      </c>
      <c r="V37" s="2" t="s">
        <v>206</v>
      </c>
    </row>
    <row r="38" spans="1:22" x14ac:dyDescent="0.3">
      <c r="A38" s="2" t="s">
        <v>42</v>
      </c>
      <c r="B38" s="2" t="s">
        <v>18</v>
      </c>
      <c r="C38" s="2">
        <v>20609411</v>
      </c>
      <c r="D38" s="2">
        <v>20609414</v>
      </c>
      <c r="E38" s="2">
        <v>31</v>
      </c>
      <c r="F38" s="2">
        <v>308.39633903700758</v>
      </c>
      <c r="G38" s="2">
        <v>20609411</v>
      </c>
      <c r="H38" s="2">
        <v>20609414</v>
      </c>
      <c r="I38" s="2">
        <v>55</v>
      </c>
      <c r="J38" s="2">
        <v>375.81654686090684</v>
      </c>
      <c r="K38" s="2">
        <f t="shared" si="0"/>
        <v>342.10644294895724</v>
      </c>
      <c r="L38" s="2" t="s">
        <v>51</v>
      </c>
      <c r="M38" s="2" t="s">
        <v>206</v>
      </c>
      <c r="N38" s="2" t="s">
        <v>206</v>
      </c>
      <c r="O38" s="2" t="s">
        <v>206</v>
      </c>
      <c r="P38" s="2" t="s">
        <v>206</v>
      </c>
      <c r="Q38" s="2" t="s">
        <v>206</v>
      </c>
      <c r="R38" s="2" t="s">
        <v>206</v>
      </c>
      <c r="S38" s="2" t="s">
        <v>206</v>
      </c>
      <c r="T38" s="2" t="s">
        <v>206</v>
      </c>
      <c r="U38" s="2" t="s">
        <v>206</v>
      </c>
      <c r="V38" s="2" t="s">
        <v>206</v>
      </c>
    </row>
    <row r="39" spans="1:22" x14ac:dyDescent="0.3">
      <c r="A39" s="2" t="s">
        <v>25</v>
      </c>
      <c r="B39" s="2" t="s">
        <v>23</v>
      </c>
      <c r="C39" s="2">
        <v>1475275</v>
      </c>
      <c r="D39" s="2">
        <v>1475281</v>
      </c>
      <c r="E39" s="2">
        <v>30</v>
      </c>
      <c r="F39" s="2">
        <v>298.44807003581377</v>
      </c>
      <c r="G39" s="2">
        <v>1475275</v>
      </c>
      <c r="H39" s="2">
        <v>1475281</v>
      </c>
      <c r="I39" s="2">
        <v>40</v>
      </c>
      <c r="J39" s="2">
        <v>273.32112498975044</v>
      </c>
      <c r="K39" s="2">
        <f t="shared" si="0"/>
        <v>285.88459751278208</v>
      </c>
      <c r="L39" s="2" t="s">
        <v>52</v>
      </c>
      <c r="M39" s="2" t="s">
        <v>206</v>
      </c>
      <c r="N39" s="2" t="s">
        <v>206</v>
      </c>
      <c r="O39" s="2" t="s">
        <v>206</v>
      </c>
      <c r="P39" s="2" t="s">
        <v>206</v>
      </c>
      <c r="Q39" s="2" t="s">
        <v>206</v>
      </c>
      <c r="R39" s="2" t="s">
        <v>206</v>
      </c>
      <c r="S39" s="2" t="s">
        <v>206</v>
      </c>
      <c r="T39" s="2" t="s">
        <v>206</v>
      </c>
      <c r="U39" s="2" t="s">
        <v>206</v>
      </c>
      <c r="V39" s="2" t="s">
        <v>206</v>
      </c>
    </row>
    <row r="40" spans="1:22" x14ac:dyDescent="0.3">
      <c r="A40" s="2" t="s">
        <v>22</v>
      </c>
      <c r="B40" s="2" t="s">
        <v>23</v>
      </c>
      <c r="C40" s="2">
        <v>3192017</v>
      </c>
      <c r="D40" s="2">
        <v>3192024</v>
      </c>
      <c r="E40" s="2">
        <v>28</v>
      </c>
      <c r="F40" s="2">
        <v>278.55153203342621</v>
      </c>
      <c r="G40" s="2">
        <v>3192017</v>
      </c>
      <c r="H40" s="2">
        <v>3192024</v>
      </c>
      <c r="I40" s="2">
        <v>35</v>
      </c>
      <c r="J40" s="2">
        <v>239.15598436603165</v>
      </c>
      <c r="K40" s="2">
        <f t="shared" si="0"/>
        <v>258.85375819972893</v>
      </c>
      <c r="L40" s="2" t="s">
        <v>24</v>
      </c>
      <c r="M40" s="2" t="s">
        <v>206</v>
      </c>
      <c r="N40" s="2" t="s">
        <v>206</v>
      </c>
      <c r="O40" s="2" t="s">
        <v>206</v>
      </c>
      <c r="P40" s="2" t="s">
        <v>206</v>
      </c>
      <c r="Q40" s="2" t="s">
        <v>206</v>
      </c>
      <c r="R40" s="2" t="s">
        <v>206</v>
      </c>
      <c r="S40" s="2" t="s">
        <v>206</v>
      </c>
      <c r="T40" s="2" t="s">
        <v>206</v>
      </c>
      <c r="U40" s="2" t="s">
        <v>206</v>
      </c>
      <c r="V40" s="2" t="s">
        <v>206</v>
      </c>
    </row>
    <row r="41" spans="1:22" x14ac:dyDescent="0.3">
      <c r="A41" s="2" t="s">
        <v>22</v>
      </c>
      <c r="B41" s="2" t="s">
        <v>18</v>
      </c>
      <c r="C41" s="2">
        <v>87384094</v>
      </c>
      <c r="D41" s="2">
        <v>87384101</v>
      </c>
      <c r="E41" s="2">
        <v>28</v>
      </c>
      <c r="F41" s="2">
        <v>278.55153203342621</v>
      </c>
      <c r="G41" s="2">
        <v>87384094</v>
      </c>
      <c r="H41" s="2">
        <v>87384101</v>
      </c>
      <c r="I41" s="2">
        <v>39</v>
      </c>
      <c r="J41" s="2">
        <v>266.4880968650067</v>
      </c>
      <c r="K41" s="2">
        <f t="shared" si="0"/>
        <v>272.51981444921648</v>
      </c>
      <c r="L41" s="2" t="s">
        <v>33</v>
      </c>
      <c r="M41" s="2" t="s">
        <v>206</v>
      </c>
      <c r="N41" s="2" t="s">
        <v>206</v>
      </c>
      <c r="O41" s="2" t="s">
        <v>206</v>
      </c>
      <c r="P41" s="2" t="s">
        <v>206</v>
      </c>
      <c r="Q41" s="2" t="s">
        <v>206</v>
      </c>
      <c r="R41" s="2" t="s">
        <v>206</v>
      </c>
      <c r="S41" s="2" t="s">
        <v>206</v>
      </c>
      <c r="T41" s="2" t="s">
        <v>206</v>
      </c>
      <c r="U41" s="2" t="s">
        <v>206</v>
      </c>
      <c r="V41" s="2" t="s">
        <v>206</v>
      </c>
    </row>
    <row r="42" spans="1:22" x14ac:dyDescent="0.3">
      <c r="A42" s="2" t="s">
        <v>36</v>
      </c>
      <c r="B42" s="2" t="s">
        <v>18</v>
      </c>
      <c r="C42" s="2">
        <v>39153760</v>
      </c>
      <c r="D42" s="2">
        <v>39153762</v>
      </c>
      <c r="E42" s="2">
        <v>28</v>
      </c>
      <c r="F42" s="2">
        <v>278.55153203342621</v>
      </c>
      <c r="G42" s="2">
        <v>39153760</v>
      </c>
      <c r="H42" s="2">
        <v>39153762</v>
      </c>
      <c r="I42" s="2">
        <v>33</v>
      </c>
      <c r="J42" s="2">
        <v>225.48992811654412</v>
      </c>
      <c r="K42" s="2">
        <f t="shared" si="0"/>
        <v>252.02073007498518</v>
      </c>
      <c r="L42" s="2" t="s">
        <v>37</v>
      </c>
      <c r="M42" s="2" t="s">
        <v>206</v>
      </c>
      <c r="N42" s="2" t="s">
        <v>206</v>
      </c>
      <c r="O42" s="2" t="s">
        <v>206</v>
      </c>
      <c r="P42" s="2" t="s">
        <v>206</v>
      </c>
      <c r="Q42" s="2" t="s">
        <v>206</v>
      </c>
      <c r="R42" s="2" t="s">
        <v>206</v>
      </c>
      <c r="S42" s="2" t="s">
        <v>206</v>
      </c>
      <c r="T42" s="2" t="s">
        <v>206</v>
      </c>
      <c r="U42" s="2" t="s">
        <v>206</v>
      </c>
      <c r="V42" s="2" t="s">
        <v>206</v>
      </c>
    </row>
    <row r="43" spans="1:22" x14ac:dyDescent="0.3">
      <c r="A43" s="2" t="s">
        <v>22</v>
      </c>
      <c r="B43" s="2" t="s">
        <v>18</v>
      </c>
      <c r="C43" s="2">
        <v>87384046</v>
      </c>
      <c r="D43" s="2">
        <v>87384049</v>
      </c>
      <c r="E43" s="2">
        <v>27</v>
      </c>
      <c r="F43" s="2">
        <v>268.60326303223241</v>
      </c>
      <c r="G43" s="2">
        <v>87384046</v>
      </c>
      <c r="H43" s="2">
        <v>87384049</v>
      </c>
      <c r="I43" s="2">
        <v>32</v>
      </c>
      <c r="J43" s="2">
        <v>218.65689999180034</v>
      </c>
      <c r="K43" s="2">
        <f t="shared" si="0"/>
        <v>243.63008151201637</v>
      </c>
      <c r="L43" s="2" t="s">
        <v>33</v>
      </c>
      <c r="M43" s="2" t="s">
        <v>206</v>
      </c>
      <c r="N43" s="2" t="s">
        <v>206</v>
      </c>
      <c r="O43" s="2" t="s">
        <v>206</v>
      </c>
      <c r="P43" s="2" t="s">
        <v>206</v>
      </c>
      <c r="Q43" s="2" t="s">
        <v>206</v>
      </c>
      <c r="R43" s="2" t="s">
        <v>206</v>
      </c>
      <c r="S43" s="2" t="s">
        <v>206</v>
      </c>
      <c r="T43" s="2" t="s">
        <v>206</v>
      </c>
      <c r="U43" s="2" t="s">
        <v>206</v>
      </c>
      <c r="V43" s="2" t="s">
        <v>206</v>
      </c>
    </row>
    <row r="44" spans="1:22" x14ac:dyDescent="0.3">
      <c r="A44" s="2" t="s">
        <v>44</v>
      </c>
      <c r="B44" s="2" t="s">
        <v>18</v>
      </c>
      <c r="C44" s="2">
        <v>132229126</v>
      </c>
      <c r="D44" s="2">
        <v>132229130</v>
      </c>
      <c r="E44" s="2">
        <v>27</v>
      </c>
      <c r="F44" s="2">
        <v>268.60326303223241</v>
      </c>
      <c r="G44" s="2">
        <v>132229125</v>
      </c>
      <c r="H44" s="2">
        <v>132229130</v>
      </c>
      <c r="I44" s="2">
        <v>39</v>
      </c>
      <c r="J44" s="2">
        <v>266.4880968650067</v>
      </c>
      <c r="K44" s="2">
        <f t="shared" si="0"/>
        <v>267.54567994861952</v>
      </c>
      <c r="L44" s="2" t="s">
        <v>45</v>
      </c>
      <c r="M44" s="2" t="s">
        <v>206</v>
      </c>
      <c r="N44" s="2" t="s">
        <v>206</v>
      </c>
      <c r="O44" s="2" t="s">
        <v>206</v>
      </c>
      <c r="P44" s="2" t="s">
        <v>206</v>
      </c>
      <c r="Q44" s="2" t="s">
        <v>206</v>
      </c>
      <c r="R44" s="2" t="s">
        <v>206</v>
      </c>
      <c r="S44" s="2" t="s">
        <v>206</v>
      </c>
      <c r="T44" s="2" t="s">
        <v>206</v>
      </c>
      <c r="U44" s="2" t="s">
        <v>206</v>
      </c>
      <c r="V44" s="2" t="s">
        <v>206</v>
      </c>
    </row>
    <row r="45" spans="1:22" x14ac:dyDescent="0.3">
      <c r="A45" s="2" t="s">
        <v>17</v>
      </c>
      <c r="B45" s="2" t="s">
        <v>18</v>
      </c>
      <c r="C45" s="2">
        <v>50802415</v>
      </c>
      <c r="D45" s="2">
        <v>50802418</v>
      </c>
      <c r="E45" s="2">
        <v>26</v>
      </c>
      <c r="F45" s="2">
        <v>258.6549940310386</v>
      </c>
      <c r="G45" s="2">
        <v>50802415</v>
      </c>
      <c r="H45" s="2">
        <v>50802418</v>
      </c>
      <c r="I45" s="2">
        <v>34</v>
      </c>
      <c r="J45" s="2">
        <v>232.32295624128787</v>
      </c>
      <c r="K45" s="2">
        <f t="shared" si="0"/>
        <v>245.48897513616322</v>
      </c>
      <c r="L45" s="2" t="s">
        <v>50</v>
      </c>
      <c r="M45" s="2" t="s">
        <v>206</v>
      </c>
      <c r="N45" s="2" t="s">
        <v>206</v>
      </c>
      <c r="O45" s="2" t="s">
        <v>206</v>
      </c>
      <c r="P45" s="2" t="s">
        <v>206</v>
      </c>
      <c r="Q45" s="2" t="s">
        <v>206</v>
      </c>
      <c r="R45" s="2" t="s">
        <v>206</v>
      </c>
      <c r="S45" s="2" t="s">
        <v>206</v>
      </c>
      <c r="T45" s="2" t="s">
        <v>206</v>
      </c>
      <c r="U45" s="2" t="s">
        <v>206</v>
      </c>
      <c r="V45" s="2" t="s">
        <v>206</v>
      </c>
    </row>
    <row r="46" spans="1:22" x14ac:dyDescent="0.3">
      <c r="A46" s="2" t="s">
        <v>44</v>
      </c>
      <c r="B46" s="2" t="s">
        <v>23</v>
      </c>
      <c r="C46" s="2">
        <v>193613035</v>
      </c>
      <c r="D46" s="2">
        <v>193613037</v>
      </c>
      <c r="E46" s="2">
        <v>25</v>
      </c>
      <c r="F46" s="2">
        <v>248.70672502984482</v>
      </c>
      <c r="G46" s="2">
        <v>193613035</v>
      </c>
      <c r="H46" s="2">
        <v>193613037</v>
      </c>
      <c r="I46" s="2">
        <v>37</v>
      </c>
      <c r="J46" s="2">
        <v>252.82204061551917</v>
      </c>
      <c r="K46" s="2">
        <f t="shared" si="0"/>
        <v>250.76438282268199</v>
      </c>
      <c r="L46" s="2" t="s">
        <v>53</v>
      </c>
      <c r="M46" s="2" t="s">
        <v>206</v>
      </c>
      <c r="N46" s="2" t="s">
        <v>206</v>
      </c>
      <c r="O46" s="2" t="s">
        <v>206</v>
      </c>
      <c r="P46" s="2" t="s">
        <v>206</v>
      </c>
      <c r="Q46" s="2" t="s">
        <v>206</v>
      </c>
      <c r="R46" s="2" t="s">
        <v>206</v>
      </c>
      <c r="S46" s="2" t="s">
        <v>206</v>
      </c>
      <c r="T46" s="2" t="s">
        <v>206</v>
      </c>
      <c r="U46" s="2" t="s">
        <v>206</v>
      </c>
      <c r="V46" s="2" t="s">
        <v>206</v>
      </c>
    </row>
    <row r="47" spans="1:22" x14ac:dyDescent="0.3">
      <c r="A47" s="2" t="s">
        <v>31</v>
      </c>
      <c r="B47" s="2" t="s">
        <v>23</v>
      </c>
      <c r="C47" s="2">
        <v>139340751</v>
      </c>
      <c r="D47" s="2">
        <v>139340757</v>
      </c>
      <c r="E47" s="2">
        <v>25</v>
      </c>
      <c r="F47" s="2">
        <v>248.70672502984482</v>
      </c>
      <c r="G47" s="2">
        <v>139340751</v>
      </c>
      <c r="H47" s="2">
        <v>139340757</v>
      </c>
      <c r="I47" s="2">
        <v>28</v>
      </c>
      <c r="J47" s="2">
        <v>191.32478749282532</v>
      </c>
      <c r="K47" s="2">
        <f t="shared" si="0"/>
        <v>220.01575626133507</v>
      </c>
      <c r="L47" s="2" t="s">
        <v>54</v>
      </c>
      <c r="M47" s="2" t="s">
        <v>206</v>
      </c>
      <c r="N47" s="2" t="s">
        <v>206</v>
      </c>
      <c r="O47" s="2" t="s">
        <v>206</v>
      </c>
      <c r="P47" s="2" t="s">
        <v>206</v>
      </c>
      <c r="Q47" s="2" t="s">
        <v>206</v>
      </c>
      <c r="R47" s="2" t="s">
        <v>206</v>
      </c>
      <c r="S47" s="2" t="s">
        <v>206</v>
      </c>
      <c r="T47" s="2" t="s">
        <v>206</v>
      </c>
      <c r="U47" s="2" t="s">
        <v>206</v>
      </c>
      <c r="V47" s="2" t="s">
        <v>206</v>
      </c>
    </row>
    <row r="48" spans="1:22" x14ac:dyDescent="0.3">
      <c r="A48" s="2" t="s">
        <v>22</v>
      </c>
      <c r="B48" s="2" t="s">
        <v>18</v>
      </c>
      <c r="C48" s="2">
        <v>3182683</v>
      </c>
      <c r="D48" s="2">
        <v>3182688</v>
      </c>
      <c r="E48" s="2">
        <v>24</v>
      </c>
      <c r="F48" s="2">
        <v>238.75845602865101</v>
      </c>
      <c r="G48" s="2">
        <v>3182684</v>
      </c>
      <c r="H48" s="2">
        <v>3182688</v>
      </c>
      <c r="I48" s="2">
        <v>34</v>
      </c>
      <c r="J48" s="2">
        <v>232.32295624128787</v>
      </c>
      <c r="K48" s="2">
        <f t="shared" si="0"/>
        <v>235.54070613496944</v>
      </c>
      <c r="L48" s="2" t="s">
        <v>35</v>
      </c>
      <c r="M48" s="2" t="s">
        <v>206</v>
      </c>
      <c r="N48" s="2" t="s">
        <v>206</v>
      </c>
      <c r="O48" s="2" t="s">
        <v>206</v>
      </c>
      <c r="P48" s="2" t="s">
        <v>206</v>
      </c>
      <c r="Q48" s="2" t="s">
        <v>206</v>
      </c>
      <c r="R48" s="2" t="s">
        <v>206</v>
      </c>
      <c r="S48" s="2" t="s">
        <v>206</v>
      </c>
      <c r="T48" s="2" t="s">
        <v>206</v>
      </c>
      <c r="U48" s="2" t="s">
        <v>206</v>
      </c>
      <c r="V48" s="2" t="s">
        <v>206</v>
      </c>
    </row>
    <row r="49" spans="1:22" x14ac:dyDescent="0.3">
      <c r="A49" s="2" t="s">
        <v>22</v>
      </c>
      <c r="B49" s="2" t="s">
        <v>18</v>
      </c>
      <c r="C49" s="2">
        <v>3182661</v>
      </c>
      <c r="D49" s="2">
        <v>3182663</v>
      </c>
      <c r="E49" s="2">
        <v>23</v>
      </c>
      <c r="F49" s="2">
        <v>228.81018702745723</v>
      </c>
      <c r="G49" s="2">
        <v>3182661</v>
      </c>
      <c r="H49" s="2">
        <v>3182663</v>
      </c>
      <c r="I49" s="2">
        <v>29</v>
      </c>
      <c r="J49" s="2">
        <v>198.15781561756907</v>
      </c>
      <c r="K49" s="2">
        <f t="shared" si="0"/>
        <v>213.48400132251317</v>
      </c>
      <c r="L49" s="2" t="s">
        <v>35</v>
      </c>
      <c r="M49" s="2" t="s">
        <v>206</v>
      </c>
      <c r="N49" s="2" t="s">
        <v>206</v>
      </c>
      <c r="O49" s="2" t="s">
        <v>206</v>
      </c>
      <c r="P49" s="2" t="s">
        <v>206</v>
      </c>
      <c r="Q49" s="2" t="s">
        <v>206</v>
      </c>
      <c r="R49" s="2" t="s">
        <v>206</v>
      </c>
      <c r="S49" s="2" t="s">
        <v>206</v>
      </c>
      <c r="T49" s="2" t="s">
        <v>206</v>
      </c>
      <c r="U49" s="2" t="s">
        <v>206</v>
      </c>
      <c r="V49" s="2" t="s">
        <v>206</v>
      </c>
    </row>
    <row r="50" spans="1:22" x14ac:dyDescent="0.3">
      <c r="A50" s="2" t="s">
        <v>55</v>
      </c>
      <c r="B50" s="2" t="s">
        <v>23</v>
      </c>
      <c r="C50" s="2">
        <v>3158783</v>
      </c>
      <c r="D50" s="2">
        <v>3158786</v>
      </c>
      <c r="E50" s="2">
        <v>23</v>
      </c>
      <c r="F50" s="2">
        <v>228.81018702745723</v>
      </c>
      <c r="G50" s="2">
        <v>3158783</v>
      </c>
      <c r="H50" s="2">
        <v>3158786</v>
      </c>
      <c r="I50" s="2">
        <v>51</v>
      </c>
      <c r="J50" s="2">
        <v>348.48443436193185</v>
      </c>
      <c r="K50" s="2">
        <f t="shared" si="0"/>
        <v>288.64731069469451</v>
      </c>
      <c r="L50" s="2" t="s">
        <v>56</v>
      </c>
      <c r="M50" s="2" t="s">
        <v>206</v>
      </c>
      <c r="N50" s="2" t="s">
        <v>206</v>
      </c>
      <c r="O50" s="2" t="s">
        <v>206</v>
      </c>
      <c r="P50" s="2" t="s">
        <v>206</v>
      </c>
      <c r="Q50" s="2" t="s">
        <v>206</v>
      </c>
      <c r="R50" s="2" t="s">
        <v>206</v>
      </c>
      <c r="S50" s="2" t="s">
        <v>206</v>
      </c>
      <c r="T50" s="2" t="s">
        <v>206</v>
      </c>
      <c r="U50" s="2" t="s">
        <v>206</v>
      </c>
      <c r="V50" s="2" t="s">
        <v>206</v>
      </c>
    </row>
    <row r="51" spans="1:22" x14ac:dyDescent="0.3">
      <c r="A51" s="2" t="s">
        <v>36</v>
      </c>
      <c r="B51" s="2" t="s">
        <v>18</v>
      </c>
      <c r="C51" s="2">
        <v>39153751</v>
      </c>
      <c r="D51" s="2">
        <v>39153753</v>
      </c>
      <c r="E51" s="2">
        <v>21</v>
      </c>
      <c r="F51" s="2">
        <v>208.91364902506965</v>
      </c>
      <c r="G51" s="2">
        <v>39153751</v>
      </c>
      <c r="H51" s="2">
        <v>39153753</v>
      </c>
      <c r="I51" s="2">
        <v>23</v>
      </c>
      <c r="J51" s="2">
        <v>157.1596468691065</v>
      </c>
      <c r="K51" s="2">
        <f t="shared" si="0"/>
        <v>183.03664794708806</v>
      </c>
      <c r="L51" s="2" t="s">
        <v>37</v>
      </c>
      <c r="M51" s="2" t="s">
        <v>206</v>
      </c>
      <c r="N51" s="2" t="s">
        <v>206</v>
      </c>
      <c r="O51" s="2" t="s">
        <v>206</v>
      </c>
      <c r="P51" s="2" t="s">
        <v>206</v>
      </c>
      <c r="Q51" s="2" t="s">
        <v>206</v>
      </c>
      <c r="R51" s="2" t="s">
        <v>206</v>
      </c>
      <c r="S51" s="2" t="s">
        <v>206</v>
      </c>
      <c r="T51" s="2" t="s">
        <v>206</v>
      </c>
      <c r="U51" s="2" t="s">
        <v>206</v>
      </c>
      <c r="V51" s="2" t="s">
        <v>206</v>
      </c>
    </row>
    <row r="52" spans="1:22" x14ac:dyDescent="0.3">
      <c r="A52" s="2" t="s">
        <v>20</v>
      </c>
      <c r="B52" s="2" t="s">
        <v>23</v>
      </c>
      <c r="C52" s="2">
        <v>52995848</v>
      </c>
      <c r="D52" s="2">
        <v>52995854</v>
      </c>
      <c r="E52" s="2">
        <v>21</v>
      </c>
      <c r="F52" s="2">
        <v>208.91364902506965</v>
      </c>
      <c r="G52" s="2">
        <v>52995848</v>
      </c>
      <c r="H52" s="2">
        <v>52995854</v>
      </c>
      <c r="I52" s="2">
        <v>25</v>
      </c>
      <c r="J52" s="2">
        <v>170.82570311859402</v>
      </c>
      <c r="K52" s="2">
        <f t="shared" si="0"/>
        <v>189.86967607183183</v>
      </c>
      <c r="L52" s="2" t="s">
        <v>57</v>
      </c>
      <c r="M52" s="2" t="s">
        <v>206</v>
      </c>
      <c r="N52" s="2" t="s">
        <v>206</v>
      </c>
      <c r="O52" s="2" t="s">
        <v>206</v>
      </c>
      <c r="P52" s="2" t="s">
        <v>206</v>
      </c>
      <c r="Q52" s="2" t="s">
        <v>206</v>
      </c>
      <c r="R52" s="2" t="s">
        <v>206</v>
      </c>
      <c r="S52" s="2" t="s">
        <v>206</v>
      </c>
      <c r="T52" s="2" t="s">
        <v>206</v>
      </c>
      <c r="U52" s="2" t="s">
        <v>206</v>
      </c>
      <c r="V52" s="2" t="s">
        <v>206</v>
      </c>
    </row>
    <row r="53" spans="1:22" x14ac:dyDescent="0.3">
      <c r="A53" s="2" t="s">
        <v>31</v>
      </c>
      <c r="B53" s="2" t="s">
        <v>18</v>
      </c>
      <c r="C53" s="2">
        <v>149589105</v>
      </c>
      <c r="D53" s="2">
        <v>149589112</v>
      </c>
      <c r="E53" s="2">
        <v>21</v>
      </c>
      <c r="F53" s="2">
        <v>208.91364902506965</v>
      </c>
      <c r="G53" s="2">
        <v>149589108</v>
      </c>
      <c r="H53" s="2">
        <v>149589112</v>
      </c>
      <c r="I53" s="2">
        <v>24</v>
      </c>
      <c r="J53" s="2">
        <v>163.99267499385027</v>
      </c>
      <c r="K53" s="2">
        <f t="shared" si="0"/>
        <v>186.45316200945996</v>
      </c>
      <c r="L53" s="2" t="s">
        <v>58</v>
      </c>
      <c r="M53" s="2" t="s">
        <v>206</v>
      </c>
      <c r="N53" s="2" t="s">
        <v>206</v>
      </c>
      <c r="O53" s="2" t="s">
        <v>206</v>
      </c>
      <c r="P53" s="2" t="s">
        <v>206</v>
      </c>
      <c r="Q53" s="2" t="s">
        <v>206</v>
      </c>
      <c r="R53" s="2" t="s">
        <v>206</v>
      </c>
      <c r="S53" s="2" t="s">
        <v>206</v>
      </c>
      <c r="T53" s="2" t="s">
        <v>206</v>
      </c>
      <c r="U53" s="2" t="s">
        <v>206</v>
      </c>
      <c r="V53" s="2" t="s">
        <v>206</v>
      </c>
    </row>
    <row r="54" spans="1:22" x14ac:dyDescent="0.3">
      <c r="A54" s="2" t="s">
        <v>27</v>
      </c>
      <c r="B54" s="2" t="s">
        <v>18</v>
      </c>
      <c r="C54" s="2">
        <v>181191694</v>
      </c>
      <c r="D54" s="2">
        <v>181191697</v>
      </c>
      <c r="E54" s="2">
        <v>19</v>
      </c>
      <c r="F54" s="2">
        <v>189.01711102268206</v>
      </c>
      <c r="G54" s="2">
        <v>181191695</v>
      </c>
      <c r="H54" s="2">
        <v>181191697</v>
      </c>
      <c r="I54" s="2">
        <v>17</v>
      </c>
      <c r="J54" s="2">
        <v>116.16147812064393</v>
      </c>
      <c r="K54" s="2">
        <f t="shared" si="0"/>
        <v>152.589294571663</v>
      </c>
      <c r="L54" s="2" t="s">
        <v>40</v>
      </c>
      <c r="M54" s="2" t="s">
        <v>206</v>
      </c>
      <c r="N54" s="2" t="s">
        <v>206</v>
      </c>
      <c r="O54" s="2" t="s">
        <v>206</v>
      </c>
      <c r="P54" s="2" t="s">
        <v>206</v>
      </c>
      <c r="Q54" s="2" t="s">
        <v>206</v>
      </c>
      <c r="R54" s="2" t="s">
        <v>206</v>
      </c>
      <c r="S54" s="2" t="s">
        <v>206</v>
      </c>
      <c r="T54" s="2" t="s">
        <v>206</v>
      </c>
      <c r="U54" s="2" t="s">
        <v>206</v>
      </c>
      <c r="V54" s="2" t="s">
        <v>206</v>
      </c>
    </row>
    <row r="55" spans="1:22" x14ac:dyDescent="0.3">
      <c r="A55" s="2" t="s">
        <v>42</v>
      </c>
      <c r="B55" s="2" t="s">
        <v>18</v>
      </c>
      <c r="C55" s="2">
        <v>20343375</v>
      </c>
      <c r="D55" s="2">
        <v>20343381</v>
      </c>
      <c r="E55" s="2">
        <v>18</v>
      </c>
      <c r="F55" s="2">
        <v>179.06884202148825</v>
      </c>
      <c r="G55" s="2">
        <v>20343374</v>
      </c>
      <c r="H55" s="2">
        <v>20343381</v>
      </c>
      <c r="I55" s="2">
        <v>22</v>
      </c>
      <c r="J55" s="2">
        <v>150.32661874436275</v>
      </c>
      <c r="K55" s="2">
        <f t="shared" si="0"/>
        <v>164.6977303829255</v>
      </c>
      <c r="L55" s="2" t="s">
        <v>59</v>
      </c>
      <c r="M55" s="2" t="s">
        <v>206</v>
      </c>
      <c r="N55" s="2" t="s">
        <v>206</v>
      </c>
      <c r="O55" s="2" t="s">
        <v>206</v>
      </c>
      <c r="P55" s="2" t="s">
        <v>206</v>
      </c>
      <c r="Q55" s="2" t="s">
        <v>206</v>
      </c>
      <c r="R55" s="2" t="s">
        <v>206</v>
      </c>
      <c r="S55" s="2" t="s">
        <v>206</v>
      </c>
      <c r="T55" s="2" t="s">
        <v>206</v>
      </c>
      <c r="U55" s="2" t="s">
        <v>206</v>
      </c>
      <c r="V55" s="2" t="s">
        <v>206</v>
      </c>
    </row>
    <row r="56" spans="1:22" x14ac:dyDescent="0.3">
      <c r="A56" s="2" t="s">
        <v>27</v>
      </c>
      <c r="B56" s="2" t="s">
        <v>18</v>
      </c>
      <c r="C56" s="2">
        <v>32420038</v>
      </c>
      <c r="D56" s="2">
        <v>32420042</v>
      </c>
      <c r="E56" s="2">
        <v>18</v>
      </c>
      <c r="F56" s="2">
        <v>179.06884202148825</v>
      </c>
      <c r="G56" s="2">
        <v>32420038</v>
      </c>
      <c r="H56" s="2">
        <v>32420042</v>
      </c>
      <c r="I56" s="2">
        <v>24</v>
      </c>
      <c r="J56" s="2">
        <v>163.99267499385027</v>
      </c>
      <c r="K56" s="2">
        <f t="shared" si="0"/>
        <v>171.53075850766925</v>
      </c>
      <c r="L56" s="2" t="s">
        <v>60</v>
      </c>
      <c r="M56" s="2" t="s">
        <v>206</v>
      </c>
      <c r="N56" s="2" t="s">
        <v>206</v>
      </c>
      <c r="O56" s="2" t="s">
        <v>206</v>
      </c>
      <c r="P56" s="2" t="s">
        <v>206</v>
      </c>
      <c r="Q56" s="2" t="s">
        <v>206</v>
      </c>
      <c r="R56" s="2" t="s">
        <v>206</v>
      </c>
      <c r="S56" s="2" t="s">
        <v>206</v>
      </c>
      <c r="T56" s="2" t="s">
        <v>206</v>
      </c>
      <c r="U56" s="2" t="s">
        <v>206</v>
      </c>
      <c r="V56" s="2" t="s">
        <v>206</v>
      </c>
    </row>
    <row r="57" spans="1:22" x14ac:dyDescent="0.3">
      <c r="A57" s="2" t="s">
        <v>22</v>
      </c>
      <c r="B57" s="2" t="s">
        <v>23</v>
      </c>
      <c r="C57" s="2">
        <v>3189695</v>
      </c>
      <c r="D57" s="2">
        <v>3189697</v>
      </c>
      <c r="E57" s="2">
        <v>17</v>
      </c>
      <c r="F57" s="2">
        <v>169.12057302029447</v>
      </c>
      <c r="G57" s="2">
        <v>3189695</v>
      </c>
      <c r="H57" s="2">
        <v>3189697</v>
      </c>
      <c r="I57" s="2">
        <v>20</v>
      </c>
      <c r="J57" s="2">
        <v>136.66056249487522</v>
      </c>
      <c r="K57" s="2">
        <f t="shared" si="0"/>
        <v>152.89056775758485</v>
      </c>
      <c r="L57" s="2" t="s">
        <v>24</v>
      </c>
      <c r="M57" s="2" t="s">
        <v>206</v>
      </c>
      <c r="N57" s="2" t="s">
        <v>206</v>
      </c>
      <c r="O57" s="2" t="s">
        <v>206</v>
      </c>
      <c r="P57" s="2" t="s">
        <v>206</v>
      </c>
      <c r="Q57" s="2" t="s">
        <v>206</v>
      </c>
      <c r="R57" s="2" t="s">
        <v>206</v>
      </c>
      <c r="S57" s="2" t="s">
        <v>206</v>
      </c>
      <c r="T57" s="2" t="s">
        <v>206</v>
      </c>
      <c r="U57" s="2" t="s">
        <v>206</v>
      </c>
      <c r="V57" s="2" t="s">
        <v>206</v>
      </c>
    </row>
    <row r="58" spans="1:22" x14ac:dyDescent="0.3">
      <c r="A58" s="2" t="s">
        <v>44</v>
      </c>
      <c r="B58" s="2" t="s">
        <v>18</v>
      </c>
      <c r="C58" s="2">
        <v>132231815</v>
      </c>
      <c r="D58" s="2">
        <v>132231818</v>
      </c>
      <c r="E58" s="2">
        <v>17</v>
      </c>
      <c r="F58" s="2">
        <v>169.12057302029447</v>
      </c>
      <c r="G58" s="2">
        <v>132231815</v>
      </c>
      <c r="H58" s="2">
        <v>132231818</v>
      </c>
      <c r="I58" s="2">
        <v>26</v>
      </c>
      <c r="J58" s="2">
        <v>177.6587312433378</v>
      </c>
      <c r="K58" s="2">
        <f t="shared" si="0"/>
        <v>173.38965213181615</v>
      </c>
      <c r="L58" s="2" t="s">
        <v>45</v>
      </c>
      <c r="M58" s="2" t="s">
        <v>206</v>
      </c>
      <c r="N58" s="2" t="s">
        <v>206</v>
      </c>
      <c r="O58" s="2" t="s">
        <v>206</v>
      </c>
      <c r="P58" s="2" t="s">
        <v>206</v>
      </c>
      <c r="Q58" s="2" t="s">
        <v>206</v>
      </c>
      <c r="R58" s="2" t="s">
        <v>206</v>
      </c>
      <c r="S58" s="2" t="s">
        <v>206</v>
      </c>
      <c r="T58" s="2" t="s">
        <v>206</v>
      </c>
      <c r="U58" s="2" t="s">
        <v>206</v>
      </c>
      <c r="V58" s="2" t="s">
        <v>206</v>
      </c>
    </row>
    <row r="59" spans="1:22" x14ac:dyDescent="0.3">
      <c r="A59" s="2" t="s">
        <v>61</v>
      </c>
      <c r="B59" s="2" t="s">
        <v>18</v>
      </c>
      <c r="C59" s="2">
        <v>41060771</v>
      </c>
      <c r="D59" s="2">
        <v>41060778</v>
      </c>
      <c r="E59" s="2">
        <v>16</v>
      </c>
      <c r="F59" s="2">
        <v>159.17230401910069</v>
      </c>
      <c r="G59" s="2">
        <v>41060771</v>
      </c>
      <c r="H59" s="2">
        <v>41060778</v>
      </c>
      <c r="I59" s="2">
        <v>22</v>
      </c>
      <c r="J59" s="2">
        <v>150.32661874436275</v>
      </c>
      <c r="K59" s="2">
        <f t="shared" si="0"/>
        <v>154.74946138173172</v>
      </c>
      <c r="L59" s="2" t="s">
        <v>62</v>
      </c>
      <c r="M59" s="2" t="s">
        <v>206</v>
      </c>
      <c r="N59" s="2" t="s">
        <v>206</v>
      </c>
      <c r="O59" s="2" t="s">
        <v>206</v>
      </c>
      <c r="P59" s="2" t="s">
        <v>206</v>
      </c>
      <c r="Q59" s="2" t="s">
        <v>206</v>
      </c>
      <c r="R59" s="2" t="s">
        <v>206</v>
      </c>
      <c r="S59" s="2" t="s">
        <v>206</v>
      </c>
      <c r="T59" s="2" t="s">
        <v>206</v>
      </c>
      <c r="U59" s="2" t="s">
        <v>206</v>
      </c>
      <c r="V59" s="2" t="s">
        <v>206</v>
      </c>
    </row>
    <row r="60" spans="1:22" x14ac:dyDescent="0.3">
      <c r="A60" s="2" t="s">
        <v>31</v>
      </c>
      <c r="B60" s="2" t="s">
        <v>23</v>
      </c>
      <c r="C60" s="2">
        <v>139340693</v>
      </c>
      <c r="D60" s="2">
        <v>139340698</v>
      </c>
      <c r="E60" s="2">
        <v>16</v>
      </c>
      <c r="F60" s="2">
        <v>159.17230401910069</v>
      </c>
      <c r="G60" s="2">
        <v>139340693</v>
      </c>
      <c r="H60" s="2">
        <v>139340699</v>
      </c>
      <c r="I60" s="2">
        <v>26</v>
      </c>
      <c r="J60" s="2">
        <v>177.6587312433378</v>
      </c>
      <c r="K60" s="2">
        <f t="shared" si="0"/>
        <v>168.41551763121925</v>
      </c>
      <c r="L60" s="2" t="s">
        <v>54</v>
      </c>
      <c r="M60" s="2" t="s">
        <v>206</v>
      </c>
      <c r="N60" s="2" t="s">
        <v>206</v>
      </c>
      <c r="O60" s="2" t="s">
        <v>206</v>
      </c>
      <c r="P60" s="2" t="s">
        <v>206</v>
      </c>
      <c r="Q60" s="2" t="s">
        <v>206</v>
      </c>
      <c r="R60" s="2" t="s">
        <v>206</v>
      </c>
      <c r="S60" s="2" t="s">
        <v>206</v>
      </c>
      <c r="T60" s="2" t="s">
        <v>206</v>
      </c>
      <c r="U60" s="2" t="s">
        <v>206</v>
      </c>
      <c r="V60" s="2" t="s">
        <v>206</v>
      </c>
    </row>
    <row r="61" spans="1:22" x14ac:dyDescent="0.3">
      <c r="A61" s="2" t="s">
        <v>17</v>
      </c>
      <c r="B61" s="2" t="s">
        <v>18</v>
      </c>
      <c r="C61" s="2">
        <v>45687537</v>
      </c>
      <c r="D61" s="2">
        <v>45687541</v>
      </c>
      <c r="E61" s="2">
        <v>15</v>
      </c>
      <c r="F61" s="2">
        <v>149.22403501790689</v>
      </c>
      <c r="G61" s="2">
        <v>45687537</v>
      </c>
      <c r="H61" s="2">
        <v>45687541</v>
      </c>
      <c r="I61" s="2">
        <v>20</v>
      </c>
      <c r="J61" s="2">
        <v>136.66056249487522</v>
      </c>
      <c r="K61" s="2">
        <f t="shared" si="0"/>
        <v>142.94229875639104</v>
      </c>
      <c r="L61" s="2" t="s">
        <v>63</v>
      </c>
      <c r="M61" s="2" t="s">
        <v>206</v>
      </c>
      <c r="N61" s="2" t="s">
        <v>206</v>
      </c>
      <c r="O61" s="2" t="s">
        <v>206</v>
      </c>
      <c r="P61" s="2" t="s">
        <v>206</v>
      </c>
      <c r="Q61" s="2" t="s">
        <v>206</v>
      </c>
      <c r="R61" s="2" t="s">
        <v>206</v>
      </c>
      <c r="S61" s="2" t="s">
        <v>206</v>
      </c>
      <c r="T61" s="2" t="s">
        <v>206</v>
      </c>
      <c r="U61" s="2" t="s">
        <v>206</v>
      </c>
      <c r="V61" s="2" t="s">
        <v>206</v>
      </c>
    </row>
    <row r="62" spans="1:22" x14ac:dyDescent="0.3">
      <c r="A62" s="2" t="s">
        <v>44</v>
      </c>
      <c r="B62" s="2" t="s">
        <v>18</v>
      </c>
      <c r="C62" s="2">
        <v>132231826</v>
      </c>
      <c r="D62" s="2">
        <v>132231828</v>
      </c>
      <c r="E62" s="2">
        <v>15</v>
      </c>
      <c r="F62" s="2">
        <v>149.22403501790689</v>
      </c>
      <c r="G62" s="2">
        <v>132231826</v>
      </c>
      <c r="H62" s="2">
        <v>132231828</v>
      </c>
      <c r="I62" s="2">
        <v>21</v>
      </c>
      <c r="J62" s="2">
        <v>143.49359061961897</v>
      </c>
      <c r="K62" s="2">
        <f t="shared" si="0"/>
        <v>146.35881281876294</v>
      </c>
      <c r="L62" s="2" t="s">
        <v>45</v>
      </c>
      <c r="M62" s="2" t="s">
        <v>206</v>
      </c>
      <c r="N62" s="2" t="s">
        <v>206</v>
      </c>
      <c r="O62" s="2" t="s">
        <v>206</v>
      </c>
      <c r="P62" s="2" t="s">
        <v>206</v>
      </c>
      <c r="Q62" s="2" t="s">
        <v>206</v>
      </c>
      <c r="R62" s="2" t="s">
        <v>206</v>
      </c>
      <c r="S62" s="2" t="s">
        <v>206</v>
      </c>
      <c r="T62" s="2" t="s">
        <v>206</v>
      </c>
      <c r="U62" s="2" t="s">
        <v>206</v>
      </c>
      <c r="V62" s="2" t="s">
        <v>206</v>
      </c>
    </row>
    <row r="63" spans="1:22" x14ac:dyDescent="0.3">
      <c r="A63" s="2" t="s">
        <v>42</v>
      </c>
      <c r="B63" s="2" t="s">
        <v>18</v>
      </c>
      <c r="C63" s="2">
        <v>20343409</v>
      </c>
      <c r="D63" s="2">
        <v>20343413</v>
      </c>
      <c r="E63" s="2">
        <v>14</v>
      </c>
      <c r="F63" s="2">
        <v>139.27576601671311</v>
      </c>
      <c r="G63" s="2">
        <v>20343409</v>
      </c>
      <c r="H63" s="2">
        <v>20343413</v>
      </c>
      <c r="I63" s="2">
        <v>19</v>
      </c>
      <c r="J63" s="2">
        <v>129.82753437013147</v>
      </c>
      <c r="K63" s="2">
        <f t="shared" si="0"/>
        <v>134.55165019342229</v>
      </c>
      <c r="L63" s="2" t="s">
        <v>64</v>
      </c>
      <c r="M63" s="2" t="s">
        <v>206</v>
      </c>
      <c r="N63" s="2" t="s">
        <v>206</v>
      </c>
      <c r="O63" s="2" t="s">
        <v>206</v>
      </c>
      <c r="P63" s="2" t="s">
        <v>206</v>
      </c>
      <c r="Q63" s="2" t="s">
        <v>206</v>
      </c>
      <c r="R63" s="2" t="s">
        <v>206</v>
      </c>
      <c r="S63" s="2" t="s">
        <v>206</v>
      </c>
      <c r="T63" s="2" t="s">
        <v>206</v>
      </c>
      <c r="U63" s="2" t="s">
        <v>206</v>
      </c>
      <c r="V63" s="2" t="s">
        <v>206</v>
      </c>
    </row>
    <row r="64" spans="1:22" x14ac:dyDescent="0.3">
      <c r="A64" s="2" t="s">
        <v>22</v>
      </c>
      <c r="B64" s="2" t="s">
        <v>23</v>
      </c>
      <c r="C64" s="2">
        <v>3049167</v>
      </c>
      <c r="D64" s="2">
        <v>3049170</v>
      </c>
      <c r="E64" s="2">
        <v>14</v>
      </c>
      <c r="F64" s="2">
        <v>139.27576601671311</v>
      </c>
      <c r="G64" s="2">
        <v>3049167</v>
      </c>
      <c r="H64" s="2">
        <v>3049170</v>
      </c>
      <c r="I64" s="2">
        <v>50</v>
      </c>
      <c r="J64" s="2">
        <v>341.65140623718804</v>
      </c>
      <c r="K64" s="2">
        <f t="shared" si="0"/>
        <v>240.46358612695059</v>
      </c>
      <c r="L64" s="2" t="s">
        <v>65</v>
      </c>
      <c r="M64" s="2" t="s">
        <v>206</v>
      </c>
      <c r="N64" s="2" t="s">
        <v>206</v>
      </c>
      <c r="O64" s="2" t="s">
        <v>206</v>
      </c>
      <c r="P64" s="2" t="s">
        <v>206</v>
      </c>
      <c r="Q64" s="2" t="s">
        <v>206</v>
      </c>
      <c r="R64" s="2" t="s">
        <v>206</v>
      </c>
      <c r="S64" s="2" t="s">
        <v>206</v>
      </c>
      <c r="T64" s="2" t="s">
        <v>206</v>
      </c>
      <c r="U64" s="2" t="s">
        <v>206</v>
      </c>
      <c r="V64" s="2" t="s">
        <v>206</v>
      </c>
    </row>
    <row r="65" spans="1:22" x14ac:dyDescent="0.3">
      <c r="A65" s="2" t="s">
        <v>36</v>
      </c>
      <c r="B65" s="2" t="s">
        <v>18</v>
      </c>
      <c r="C65" s="2">
        <v>8222907</v>
      </c>
      <c r="D65" s="2">
        <v>8222910</v>
      </c>
      <c r="E65" s="2">
        <v>14</v>
      </c>
      <c r="F65" s="2">
        <v>139.27576601671311</v>
      </c>
      <c r="G65" s="2">
        <v>8222906</v>
      </c>
      <c r="H65" s="2">
        <v>8222910</v>
      </c>
      <c r="I65" s="2">
        <v>20</v>
      </c>
      <c r="J65" s="2">
        <v>136.66056249487522</v>
      </c>
      <c r="K65" s="2">
        <f t="shared" si="0"/>
        <v>137.96816425579416</v>
      </c>
      <c r="L65" s="2" t="s">
        <v>41</v>
      </c>
      <c r="M65" s="2" t="s">
        <v>206</v>
      </c>
      <c r="N65" s="2" t="s">
        <v>206</v>
      </c>
      <c r="O65" s="2" t="s">
        <v>206</v>
      </c>
      <c r="P65" s="2" t="s">
        <v>206</v>
      </c>
      <c r="Q65" s="2" t="s">
        <v>206</v>
      </c>
      <c r="R65" s="2" t="s">
        <v>206</v>
      </c>
      <c r="S65" s="2" t="s">
        <v>206</v>
      </c>
      <c r="T65" s="2" t="s">
        <v>206</v>
      </c>
      <c r="U65" s="2" t="s">
        <v>206</v>
      </c>
      <c r="V65" s="2" t="s">
        <v>206</v>
      </c>
    </row>
    <row r="66" spans="1:22" x14ac:dyDescent="0.3">
      <c r="A66" s="2" t="s">
        <v>17</v>
      </c>
      <c r="B66" s="2" t="s">
        <v>18</v>
      </c>
      <c r="C66" s="2">
        <v>45478651</v>
      </c>
      <c r="D66" s="2">
        <v>45478654</v>
      </c>
      <c r="E66" s="2">
        <v>14</v>
      </c>
      <c r="F66" s="2">
        <v>139.27576601671311</v>
      </c>
      <c r="G66" s="2">
        <v>45478651</v>
      </c>
      <c r="H66" s="2">
        <v>45478654</v>
      </c>
      <c r="I66" s="2">
        <v>22</v>
      </c>
      <c r="J66" s="2">
        <v>150.32661874436275</v>
      </c>
      <c r="K66" s="2">
        <f t="shared" si="0"/>
        <v>144.80119238053794</v>
      </c>
      <c r="L66" s="2" t="s">
        <v>47</v>
      </c>
      <c r="M66" s="2" t="s">
        <v>206</v>
      </c>
      <c r="N66" s="2" t="s">
        <v>206</v>
      </c>
      <c r="O66" s="2" t="s">
        <v>206</v>
      </c>
      <c r="P66" s="2" t="s">
        <v>206</v>
      </c>
      <c r="Q66" s="2" t="s">
        <v>206</v>
      </c>
      <c r="R66" s="2" t="s">
        <v>206</v>
      </c>
      <c r="S66" s="2" t="s">
        <v>206</v>
      </c>
      <c r="T66" s="2" t="s">
        <v>206</v>
      </c>
      <c r="U66" s="2" t="s">
        <v>206</v>
      </c>
      <c r="V66" s="2" t="s">
        <v>206</v>
      </c>
    </row>
    <row r="67" spans="1:22" x14ac:dyDescent="0.3">
      <c r="A67" s="2" t="s">
        <v>25</v>
      </c>
      <c r="B67" s="2" t="s">
        <v>18</v>
      </c>
      <c r="C67" s="2">
        <v>121020750</v>
      </c>
      <c r="D67" s="2">
        <v>121020752</v>
      </c>
      <c r="E67" s="2">
        <v>13</v>
      </c>
      <c r="F67" s="2">
        <v>129.3274970155193</v>
      </c>
      <c r="G67" s="2">
        <v>121020750</v>
      </c>
      <c r="H67" s="2">
        <v>121020752</v>
      </c>
      <c r="I67" s="2">
        <v>18</v>
      </c>
      <c r="J67" s="2">
        <v>122.9945062453877</v>
      </c>
      <c r="K67" s="2">
        <f t="shared" si="0"/>
        <v>126.1610016304535</v>
      </c>
      <c r="L67" s="2" t="s">
        <v>26</v>
      </c>
      <c r="M67" s="2" t="s">
        <v>206</v>
      </c>
      <c r="N67" s="2" t="s">
        <v>206</v>
      </c>
      <c r="O67" s="2" t="s">
        <v>206</v>
      </c>
      <c r="P67" s="2" t="s">
        <v>206</v>
      </c>
      <c r="Q67" s="2" t="s">
        <v>206</v>
      </c>
      <c r="R67" s="2" t="s">
        <v>206</v>
      </c>
      <c r="S67" s="2" t="s">
        <v>206</v>
      </c>
      <c r="T67" s="2" t="s">
        <v>206</v>
      </c>
      <c r="U67" s="2" t="s">
        <v>206</v>
      </c>
      <c r="V67" s="2" t="s">
        <v>206</v>
      </c>
    </row>
    <row r="68" spans="1:22" x14ac:dyDescent="0.3">
      <c r="A68" s="2" t="s">
        <v>20</v>
      </c>
      <c r="B68" s="2" t="s">
        <v>23</v>
      </c>
      <c r="C68" s="2">
        <v>31636733</v>
      </c>
      <c r="D68" s="2">
        <v>31636738</v>
      </c>
      <c r="E68" s="2">
        <v>13</v>
      </c>
      <c r="F68" s="2">
        <v>129.3274970155193</v>
      </c>
      <c r="G68" s="2">
        <v>31636733</v>
      </c>
      <c r="H68" s="2">
        <v>31636738</v>
      </c>
      <c r="I68" s="2">
        <v>16</v>
      </c>
      <c r="J68" s="2">
        <v>109.32844999590017</v>
      </c>
      <c r="K68" s="2">
        <f t="shared" ref="K68:K88" si="2">(F68+J68)/2</f>
        <v>119.32797350570974</v>
      </c>
      <c r="L68" s="2" t="s">
        <v>66</v>
      </c>
      <c r="M68" s="2" t="s">
        <v>206</v>
      </c>
      <c r="N68" s="2" t="s">
        <v>206</v>
      </c>
      <c r="O68" s="2" t="s">
        <v>206</v>
      </c>
      <c r="P68" s="2" t="s">
        <v>206</v>
      </c>
      <c r="Q68" s="2" t="s">
        <v>206</v>
      </c>
      <c r="R68" s="2" t="s">
        <v>206</v>
      </c>
      <c r="S68" s="2" t="s">
        <v>206</v>
      </c>
      <c r="T68" s="2" t="s">
        <v>206</v>
      </c>
      <c r="U68" s="2" t="s">
        <v>206</v>
      </c>
      <c r="V68" s="2" t="s">
        <v>206</v>
      </c>
    </row>
    <row r="69" spans="1:22" x14ac:dyDescent="0.3">
      <c r="A69" s="2" t="s">
        <v>20</v>
      </c>
      <c r="B69" s="2" t="s">
        <v>18</v>
      </c>
      <c r="C69" s="2">
        <v>28863758</v>
      </c>
      <c r="D69" s="2">
        <v>28863762</v>
      </c>
      <c r="E69" s="2">
        <v>13</v>
      </c>
      <c r="F69" s="2">
        <v>129.3274970155193</v>
      </c>
      <c r="G69" s="2">
        <v>28863757</v>
      </c>
      <c r="H69" s="2">
        <v>28863762</v>
      </c>
      <c r="I69" s="2">
        <v>20</v>
      </c>
      <c r="J69" s="2">
        <v>136.66056249487522</v>
      </c>
      <c r="K69" s="2">
        <f t="shared" si="2"/>
        <v>132.99402975519726</v>
      </c>
      <c r="L69" s="2" t="s">
        <v>34</v>
      </c>
      <c r="M69" s="2" t="s">
        <v>206</v>
      </c>
      <c r="N69" s="2" t="s">
        <v>206</v>
      </c>
      <c r="O69" s="2" t="s">
        <v>206</v>
      </c>
      <c r="P69" s="2" t="s">
        <v>206</v>
      </c>
      <c r="Q69" s="2" t="s">
        <v>206</v>
      </c>
      <c r="R69" s="2" t="s">
        <v>206</v>
      </c>
      <c r="S69" s="2" t="s">
        <v>206</v>
      </c>
      <c r="T69" s="2" t="s">
        <v>206</v>
      </c>
      <c r="U69" s="2" t="s">
        <v>206</v>
      </c>
      <c r="V69" s="2" t="s">
        <v>206</v>
      </c>
    </row>
    <row r="70" spans="1:22" x14ac:dyDescent="0.3">
      <c r="A70" s="2" t="s">
        <v>22</v>
      </c>
      <c r="B70" s="2" t="s">
        <v>18</v>
      </c>
      <c r="C70" s="2">
        <v>87384079</v>
      </c>
      <c r="D70" s="2">
        <v>87384081</v>
      </c>
      <c r="E70" s="2">
        <v>12</v>
      </c>
      <c r="F70" s="2">
        <v>119.37922801432551</v>
      </c>
      <c r="G70" s="2">
        <v>87384079</v>
      </c>
      <c r="H70" s="2">
        <v>87384081</v>
      </c>
      <c r="I70" s="2">
        <v>17</v>
      </c>
      <c r="J70" s="2">
        <v>116.16147812064393</v>
      </c>
      <c r="K70" s="2">
        <f t="shared" si="2"/>
        <v>117.77035306748472</v>
      </c>
      <c r="L70" s="2" t="s">
        <v>33</v>
      </c>
      <c r="M70" s="2" t="s">
        <v>206</v>
      </c>
      <c r="N70" s="2" t="s">
        <v>206</v>
      </c>
      <c r="O70" s="2" t="s">
        <v>206</v>
      </c>
      <c r="P70" s="2" t="s">
        <v>206</v>
      </c>
      <c r="Q70" s="2" t="s">
        <v>206</v>
      </c>
      <c r="R70" s="2" t="s">
        <v>206</v>
      </c>
      <c r="S70" s="2" t="s">
        <v>206</v>
      </c>
      <c r="T70" s="2" t="s">
        <v>206</v>
      </c>
      <c r="U70" s="2" t="s">
        <v>206</v>
      </c>
      <c r="V70" s="2" t="s">
        <v>206</v>
      </c>
    </row>
    <row r="71" spans="1:22" x14ac:dyDescent="0.3">
      <c r="A71" s="2" t="s">
        <v>36</v>
      </c>
      <c r="B71" s="2" t="s">
        <v>18</v>
      </c>
      <c r="C71" s="2">
        <v>8222252</v>
      </c>
      <c r="D71" s="2">
        <v>8222256</v>
      </c>
      <c r="E71" s="2">
        <v>12</v>
      </c>
      <c r="F71" s="2">
        <v>119.37922801432551</v>
      </c>
      <c r="G71" s="2">
        <v>8222252</v>
      </c>
      <c r="H71" s="2">
        <v>8222256</v>
      </c>
      <c r="I71" s="2">
        <v>15</v>
      </c>
      <c r="J71" s="2">
        <v>102.49542187115642</v>
      </c>
      <c r="K71" s="2">
        <f t="shared" si="2"/>
        <v>110.93732494274096</v>
      </c>
      <c r="L71" s="2" t="s">
        <v>67</v>
      </c>
      <c r="M71" s="2" t="s">
        <v>206</v>
      </c>
      <c r="N71" s="2" t="s">
        <v>206</v>
      </c>
      <c r="O71" s="2" t="s">
        <v>206</v>
      </c>
      <c r="P71" s="2" t="s">
        <v>206</v>
      </c>
      <c r="Q71" s="2" t="s">
        <v>206</v>
      </c>
      <c r="R71" s="2" t="s">
        <v>206</v>
      </c>
      <c r="S71" s="2" t="s">
        <v>206</v>
      </c>
      <c r="T71" s="2" t="s">
        <v>206</v>
      </c>
      <c r="U71" s="2" t="s">
        <v>206</v>
      </c>
      <c r="V71" s="2" t="s">
        <v>206</v>
      </c>
    </row>
    <row r="72" spans="1:22" x14ac:dyDescent="0.3">
      <c r="A72" s="2" t="s">
        <v>68</v>
      </c>
      <c r="B72" s="2" t="s">
        <v>23</v>
      </c>
      <c r="C72" s="2">
        <v>42615268</v>
      </c>
      <c r="D72" s="2">
        <v>42615271</v>
      </c>
      <c r="E72" s="2">
        <v>12</v>
      </c>
      <c r="F72" s="2">
        <v>119.37922801432551</v>
      </c>
      <c r="G72" s="2">
        <v>42615265</v>
      </c>
      <c r="H72" s="2">
        <v>42615271</v>
      </c>
      <c r="I72" s="2">
        <v>15</v>
      </c>
      <c r="J72" s="2">
        <v>102.49542187115642</v>
      </c>
      <c r="K72" s="2">
        <f t="shared" si="2"/>
        <v>110.93732494274096</v>
      </c>
      <c r="L72" s="2" t="s">
        <v>69</v>
      </c>
      <c r="M72" s="2" t="s">
        <v>206</v>
      </c>
      <c r="N72" s="2" t="s">
        <v>206</v>
      </c>
      <c r="O72" s="2" t="s">
        <v>206</v>
      </c>
      <c r="P72" s="2" t="s">
        <v>206</v>
      </c>
      <c r="Q72" s="2" t="s">
        <v>206</v>
      </c>
      <c r="R72" s="2" t="s">
        <v>206</v>
      </c>
      <c r="S72" s="2" t="s">
        <v>206</v>
      </c>
      <c r="T72" s="2" t="s">
        <v>206</v>
      </c>
      <c r="U72" s="2" t="s">
        <v>206</v>
      </c>
      <c r="V72" s="2" t="s">
        <v>206</v>
      </c>
    </row>
    <row r="73" spans="1:22" x14ac:dyDescent="0.3">
      <c r="A73" s="2" t="s">
        <v>38</v>
      </c>
      <c r="B73" s="2" t="s">
        <v>23</v>
      </c>
      <c r="C73" s="2">
        <v>4429</v>
      </c>
      <c r="D73" s="2">
        <v>4431</v>
      </c>
      <c r="E73" s="2">
        <v>12</v>
      </c>
      <c r="F73" s="2">
        <v>119.37922801432551</v>
      </c>
      <c r="G73" s="2">
        <v>4427</v>
      </c>
      <c r="H73" s="2">
        <v>4431</v>
      </c>
      <c r="I73" s="2">
        <v>13</v>
      </c>
      <c r="J73" s="2">
        <v>88.829365621668899</v>
      </c>
      <c r="K73" s="2">
        <f t="shared" si="2"/>
        <v>104.10429681799721</v>
      </c>
      <c r="L73" s="2" t="s">
        <v>70</v>
      </c>
      <c r="M73">
        <v>4430</v>
      </c>
      <c r="N73">
        <v>4432</v>
      </c>
      <c r="O73">
        <v>17</v>
      </c>
      <c r="P73">
        <f>O73/0.030832</f>
        <v>551.37519460300985</v>
      </c>
      <c r="Q73">
        <v>4429</v>
      </c>
      <c r="R73">
        <v>4432</v>
      </c>
      <c r="S73">
        <v>26</v>
      </c>
      <c r="T73">
        <f>S73/0.052097</f>
        <v>499.06904428278023</v>
      </c>
      <c r="U73">
        <f>(P73+T73)/2</f>
        <v>525.22211944289506</v>
      </c>
      <c r="V73">
        <f>K73/U73</f>
        <v>0.19821003907531731</v>
      </c>
    </row>
    <row r="74" spans="1:22" x14ac:dyDescent="0.3">
      <c r="A74" s="2" t="s">
        <v>61</v>
      </c>
      <c r="B74" s="2" t="s">
        <v>18</v>
      </c>
      <c r="C74" s="2">
        <v>41060750</v>
      </c>
      <c r="D74" s="2">
        <v>41060753</v>
      </c>
      <c r="E74" s="2">
        <v>11</v>
      </c>
      <c r="F74" s="2">
        <v>109.43095901313171</v>
      </c>
      <c r="G74" s="2">
        <v>41060750</v>
      </c>
      <c r="H74" s="2">
        <v>41060753</v>
      </c>
      <c r="I74" s="2">
        <v>13</v>
      </c>
      <c r="J74" s="2">
        <v>88.829365621668899</v>
      </c>
      <c r="K74" s="2">
        <f t="shared" si="2"/>
        <v>99.130162317400305</v>
      </c>
      <c r="L74" s="2" t="s">
        <v>62</v>
      </c>
      <c r="M74" s="2" t="s">
        <v>206</v>
      </c>
      <c r="N74" s="2" t="s">
        <v>206</v>
      </c>
      <c r="O74" s="2" t="s">
        <v>206</v>
      </c>
      <c r="P74" s="2" t="s">
        <v>206</v>
      </c>
      <c r="Q74" s="2" t="s">
        <v>206</v>
      </c>
      <c r="R74" s="2" t="s">
        <v>206</v>
      </c>
      <c r="S74" s="2" t="s">
        <v>206</v>
      </c>
      <c r="T74" s="2" t="s">
        <v>206</v>
      </c>
      <c r="U74" s="2" t="s">
        <v>206</v>
      </c>
      <c r="V74" s="2" t="s">
        <v>206</v>
      </c>
    </row>
    <row r="75" spans="1:22" x14ac:dyDescent="0.3">
      <c r="A75" s="2" t="s">
        <v>17</v>
      </c>
      <c r="B75" s="2" t="s">
        <v>18</v>
      </c>
      <c r="C75" s="2">
        <v>38845986</v>
      </c>
      <c r="D75" s="2">
        <v>38845993</v>
      </c>
      <c r="E75" s="2">
        <v>11</v>
      </c>
      <c r="F75" s="2">
        <v>109.43095901313171</v>
      </c>
      <c r="G75" s="2">
        <v>38845986</v>
      </c>
      <c r="H75" s="2">
        <v>38845993</v>
      </c>
      <c r="I75" s="2">
        <v>14</v>
      </c>
      <c r="J75" s="2">
        <v>95.662393746412661</v>
      </c>
      <c r="K75" s="2">
        <f t="shared" si="2"/>
        <v>102.54667637977218</v>
      </c>
      <c r="L75" s="2" t="s">
        <v>71</v>
      </c>
      <c r="M75" s="2" t="s">
        <v>206</v>
      </c>
      <c r="N75" s="2" t="s">
        <v>206</v>
      </c>
      <c r="O75" s="2" t="s">
        <v>206</v>
      </c>
      <c r="P75" s="2" t="s">
        <v>206</v>
      </c>
      <c r="Q75" s="2" t="s">
        <v>206</v>
      </c>
      <c r="R75" s="2" t="s">
        <v>206</v>
      </c>
      <c r="S75" s="2" t="s">
        <v>206</v>
      </c>
      <c r="T75" s="2" t="s">
        <v>206</v>
      </c>
      <c r="U75" s="2" t="s">
        <v>206</v>
      </c>
      <c r="V75" s="2" t="s">
        <v>206</v>
      </c>
    </row>
    <row r="76" spans="1:22" x14ac:dyDescent="0.3">
      <c r="A76" s="2" t="s">
        <v>17</v>
      </c>
      <c r="B76" s="2" t="s">
        <v>18</v>
      </c>
      <c r="C76" s="2">
        <v>45729859</v>
      </c>
      <c r="D76" s="2">
        <v>45729866</v>
      </c>
      <c r="E76" s="2">
        <v>11</v>
      </c>
      <c r="F76" s="2">
        <v>109.43095901313171</v>
      </c>
      <c r="G76" s="2">
        <v>45729859</v>
      </c>
      <c r="H76" s="2">
        <v>45729866</v>
      </c>
      <c r="I76" s="2">
        <v>13</v>
      </c>
      <c r="J76" s="2">
        <v>88.829365621668899</v>
      </c>
      <c r="K76" s="2">
        <f t="shared" si="2"/>
        <v>99.130162317400305</v>
      </c>
      <c r="L76" s="2" t="s">
        <v>72</v>
      </c>
      <c r="M76" s="2" t="s">
        <v>206</v>
      </c>
      <c r="N76" s="2" t="s">
        <v>206</v>
      </c>
      <c r="O76" s="2" t="s">
        <v>206</v>
      </c>
      <c r="P76" s="2" t="s">
        <v>206</v>
      </c>
      <c r="Q76" s="2" t="s">
        <v>206</v>
      </c>
      <c r="R76" s="2" t="s">
        <v>206</v>
      </c>
      <c r="S76" s="2" t="s">
        <v>206</v>
      </c>
      <c r="T76" s="2" t="s">
        <v>206</v>
      </c>
      <c r="U76" s="2" t="s">
        <v>206</v>
      </c>
      <c r="V76" s="2" t="s">
        <v>206</v>
      </c>
    </row>
    <row r="77" spans="1:22" x14ac:dyDescent="0.3">
      <c r="A77" s="2" t="s">
        <v>17</v>
      </c>
      <c r="B77" s="2" t="s">
        <v>18</v>
      </c>
      <c r="C77" s="2">
        <v>50802397</v>
      </c>
      <c r="D77" s="2">
        <v>50802399</v>
      </c>
      <c r="E77" s="2">
        <v>11</v>
      </c>
      <c r="F77" s="2">
        <v>109.43095901313171</v>
      </c>
      <c r="G77" s="2">
        <v>50802397</v>
      </c>
      <c r="H77" s="2">
        <v>50802399</v>
      </c>
      <c r="I77" s="2">
        <v>13</v>
      </c>
      <c r="J77" s="2">
        <v>88.829365621668899</v>
      </c>
      <c r="K77" s="2">
        <f t="shared" si="2"/>
        <v>99.130162317400305</v>
      </c>
      <c r="L77" s="2" t="s">
        <v>73</v>
      </c>
      <c r="M77" s="2" t="s">
        <v>206</v>
      </c>
      <c r="N77" s="2" t="s">
        <v>206</v>
      </c>
      <c r="O77" s="2" t="s">
        <v>206</v>
      </c>
      <c r="P77" s="2" t="s">
        <v>206</v>
      </c>
      <c r="Q77" s="2" t="s">
        <v>206</v>
      </c>
      <c r="R77" s="2" t="s">
        <v>206</v>
      </c>
      <c r="S77" s="2" t="s">
        <v>206</v>
      </c>
      <c r="T77" s="2" t="s">
        <v>206</v>
      </c>
      <c r="U77" s="2" t="s">
        <v>206</v>
      </c>
      <c r="V77" s="2" t="s">
        <v>206</v>
      </c>
    </row>
    <row r="78" spans="1:22" x14ac:dyDescent="0.3">
      <c r="A78" s="2" t="s">
        <v>31</v>
      </c>
      <c r="B78" s="2" t="s">
        <v>23</v>
      </c>
      <c r="C78" s="2">
        <v>139340707</v>
      </c>
      <c r="D78" s="2">
        <v>139340713</v>
      </c>
      <c r="E78" s="2">
        <v>11</v>
      </c>
      <c r="F78" s="2">
        <v>109.43095901313171</v>
      </c>
      <c r="G78" s="2">
        <v>139340707</v>
      </c>
      <c r="H78" s="2">
        <v>139340713</v>
      </c>
      <c r="I78" s="2">
        <v>32</v>
      </c>
      <c r="J78" s="2">
        <v>218.65689999180034</v>
      </c>
      <c r="K78" s="2">
        <f t="shared" si="2"/>
        <v>164.04392950246603</v>
      </c>
      <c r="L78" s="2" t="s">
        <v>54</v>
      </c>
      <c r="M78" s="2" t="s">
        <v>206</v>
      </c>
      <c r="N78" s="2" t="s">
        <v>206</v>
      </c>
      <c r="O78" s="2" t="s">
        <v>206</v>
      </c>
      <c r="P78" s="2" t="s">
        <v>206</v>
      </c>
      <c r="Q78" s="2" t="s">
        <v>206</v>
      </c>
      <c r="R78" s="2" t="s">
        <v>206</v>
      </c>
      <c r="S78" s="2" t="s">
        <v>206</v>
      </c>
      <c r="T78" s="2" t="s">
        <v>206</v>
      </c>
      <c r="U78" s="2" t="s">
        <v>206</v>
      </c>
      <c r="V78" s="2" t="s">
        <v>206</v>
      </c>
    </row>
    <row r="79" spans="1:22" x14ac:dyDescent="0.3">
      <c r="A79" s="2" t="s">
        <v>74</v>
      </c>
      <c r="B79" s="2" t="s">
        <v>18</v>
      </c>
      <c r="C79" s="2">
        <v>73830758</v>
      </c>
      <c r="D79" s="2">
        <v>73830761</v>
      </c>
      <c r="E79" s="2">
        <v>11</v>
      </c>
      <c r="F79" s="2">
        <v>109.43095901313171</v>
      </c>
      <c r="G79" s="2">
        <v>73830758</v>
      </c>
      <c r="H79" s="2">
        <v>73830761</v>
      </c>
      <c r="I79" s="2">
        <v>11</v>
      </c>
      <c r="J79" s="2">
        <v>75.163309372181374</v>
      </c>
      <c r="K79" s="2">
        <f t="shared" si="2"/>
        <v>92.297134192656543</v>
      </c>
      <c r="L79" s="2" t="s">
        <v>75</v>
      </c>
      <c r="M79" s="2" t="s">
        <v>206</v>
      </c>
      <c r="N79" s="2" t="s">
        <v>206</v>
      </c>
      <c r="O79" s="2" t="s">
        <v>206</v>
      </c>
      <c r="P79" s="2" t="s">
        <v>206</v>
      </c>
      <c r="Q79" s="2" t="s">
        <v>206</v>
      </c>
      <c r="R79" s="2" t="s">
        <v>206</v>
      </c>
      <c r="S79" s="2" t="s">
        <v>206</v>
      </c>
      <c r="T79" s="2" t="s">
        <v>206</v>
      </c>
      <c r="U79" s="2" t="s">
        <v>206</v>
      </c>
      <c r="V79" s="2" t="s">
        <v>206</v>
      </c>
    </row>
    <row r="80" spans="1:22" x14ac:dyDescent="0.3">
      <c r="A80" s="2" t="s">
        <v>25</v>
      </c>
      <c r="B80" s="2" t="s">
        <v>23</v>
      </c>
      <c r="C80" s="2">
        <v>16872576</v>
      </c>
      <c r="D80" s="2">
        <v>16872582</v>
      </c>
      <c r="E80" s="2">
        <v>10</v>
      </c>
      <c r="F80" s="2">
        <v>99.482690011937919</v>
      </c>
      <c r="G80" s="2">
        <v>16872576</v>
      </c>
      <c r="H80" s="2">
        <v>16872582</v>
      </c>
      <c r="I80" s="2">
        <v>16</v>
      </c>
      <c r="J80" s="2">
        <v>109.32844999590017</v>
      </c>
      <c r="K80" s="2">
        <f t="shared" si="2"/>
        <v>104.40557000391905</v>
      </c>
      <c r="L80" s="2" t="s">
        <v>76</v>
      </c>
      <c r="M80" s="2" t="s">
        <v>206</v>
      </c>
      <c r="N80" s="2" t="s">
        <v>206</v>
      </c>
      <c r="O80" s="2" t="s">
        <v>206</v>
      </c>
      <c r="P80" s="2" t="s">
        <v>206</v>
      </c>
      <c r="Q80" s="2" t="s">
        <v>206</v>
      </c>
      <c r="R80" s="2" t="s">
        <v>206</v>
      </c>
      <c r="S80" s="2" t="s">
        <v>206</v>
      </c>
      <c r="T80" s="2" t="s">
        <v>206</v>
      </c>
      <c r="U80" s="2" t="s">
        <v>206</v>
      </c>
      <c r="V80" s="2" t="s">
        <v>206</v>
      </c>
    </row>
    <row r="81" spans="1:22" x14ac:dyDescent="0.3">
      <c r="A81" s="2" t="s">
        <v>61</v>
      </c>
      <c r="B81" s="2" t="s">
        <v>18</v>
      </c>
      <c r="C81" s="2">
        <v>29560307</v>
      </c>
      <c r="D81" s="2">
        <v>29560313</v>
      </c>
      <c r="E81" s="2">
        <v>10</v>
      </c>
      <c r="F81" s="2">
        <v>99.482690011937919</v>
      </c>
      <c r="G81" s="2">
        <v>29560307</v>
      </c>
      <c r="H81" s="2">
        <v>29560313</v>
      </c>
      <c r="I81" s="2">
        <v>16</v>
      </c>
      <c r="J81" s="2">
        <v>109.32844999590017</v>
      </c>
      <c r="K81" s="2">
        <f t="shared" si="2"/>
        <v>104.40557000391905</v>
      </c>
      <c r="L81" s="2" t="s">
        <v>77</v>
      </c>
      <c r="M81" s="2" t="s">
        <v>206</v>
      </c>
      <c r="N81" s="2" t="s">
        <v>206</v>
      </c>
      <c r="O81" s="2" t="s">
        <v>206</v>
      </c>
      <c r="P81" s="2" t="s">
        <v>206</v>
      </c>
      <c r="Q81" s="2" t="s">
        <v>206</v>
      </c>
      <c r="R81" s="2" t="s">
        <v>206</v>
      </c>
      <c r="S81" s="2" t="s">
        <v>206</v>
      </c>
      <c r="T81" s="2" t="s">
        <v>206</v>
      </c>
      <c r="U81" s="2" t="s">
        <v>206</v>
      </c>
      <c r="V81" s="2" t="s">
        <v>206</v>
      </c>
    </row>
    <row r="82" spans="1:22" x14ac:dyDescent="0.3">
      <c r="A82" s="2" t="s">
        <v>42</v>
      </c>
      <c r="B82" s="2" t="s">
        <v>18</v>
      </c>
      <c r="C82" s="2">
        <v>20343387</v>
      </c>
      <c r="D82" s="2">
        <v>20343391</v>
      </c>
      <c r="E82" s="2">
        <v>10</v>
      </c>
      <c r="F82" s="2">
        <v>99.482690011937919</v>
      </c>
      <c r="G82" s="2">
        <v>20343387</v>
      </c>
      <c r="H82" s="2">
        <v>20343391</v>
      </c>
      <c r="I82" s="2">
        <v>16</v>
      </c>
      <c r="J82" s="2">
        <v>109.32844999590017</v>
      </c>
      <c r="K82" s="2">
        <f t="shared" si="2"/>
        <v>104.40557000391905</v>
      </c>
      <c r="L82" s="2" t="s">
        <v>59</v>
      </c>
      <c r="M82" s="2" t="s">
        <v>206</v>
      </c>
      <c r="N82" s="2" t="s">
        <v>206</v>
      </c>
      <c r="O82" s="2" t="s">
        <v>206</v>
      </c>
      <c r="P82" s="2" t="s">
        <v>206</v>
      </c>
      <c r="Q82" s="2" t="s">
        <v>206</v>
      </c>
      <c r="R82" s="2" t="s">
        <v>206</v>
      </c>
      <c r="S82" s="2" t="s">
        <v>206</v>
      </c>
      <c r="T82" s="2" t="s">
        <v>206</v>
      </c>
      <c r="U82" s="2" t="s">
        <v>206</v>
      </c>
      <c r="V82" s="2" t="s">
        <v>206</v>
      </c>
    </row>
    <row r="83" spans="1:22" x14ac:dyDescent="0.3">
      <c r="A83" s="2" t="s">
        <v>42</v>
      </c>
      <c r="B83" s="2" t="s">
        <v>18</v>
      </c>
      <c r="C83" s="2">
        <v>102932405</v>
      </c>
      <c r="D83" s="2">
        <v>102932408</v>
      </c>
      <c r="E83" s="2">
        <v>10</v>
      </c>
      <c r="F83" s="2">
        <v>99.482690011937919</v>
      </c>
      <c r="G83" s="2">
        <v>102932405</v>
      </c>
      <c r="H83" s="2">
        <v>102932411</v>
      </c>
      <c r="I83" s="2">
        <v>113</v>
      </c>
      <c r="J83" s="2">
        <v>772.13217809604498</v>
      </c>
      <c r="K83" s="2">
        <f t="shared" si="2"/>
        <v>435.80743405399147</v>
      </c>
      <c r="L83" s="2" t="s">
        <v>78</v>
      </c>
      <c r="M83" s="2">
        <v>102932405</v>
      </c>
      <c r="N83" s="2">
        <v>102932410</v>
      </c>
      <c r="O83" s="2">
        <v>64</v>
      </c>
      <c r="P83" s="2">
        <v>2075.7654385054489</v>
      </c>
      <c r="Q83" s="2">
        <v>102932405</v>
      </c>
      <c r="R83" s="2">
        <v>102932408</v>
      </c>
      <c r="S83" s="2">
        <v>21</v>
      </c>
      <c r="T83" s="2">
        <v>403.09422807455326</v>
      </c>
      <c r="U83" s="2">
        <v>1239.4298332900012</v>
      </c>
      <c r="V83" s="2">
        <v>0.35161928682817983</v>
      </c>
    </row>
    <row r="84" spans="1:22" x14ac:dyDescent="0.3">
      <c r="A84" s="2" t="s">
        <v>79</v>
      </c>
      <c r="B84" s="2" t="s">
        <v>23</v>
      </c>
      <c r="C84" s="2">
        <v>27051247</v>
      </c>
      <c r="D84" s="2">
        <v>27051250</v>
      </c>
      <c r="E84" s="2">
        <v>10</v>
      </c>
      <c r="F84" s="2">
        <v>99.482690011937919</v>
      </c>
      <c r="G84" s="2">
        <v>27051247</v>
      </c>
      <c r="H84" s="2">
        <v>27051250</v>
      </c>
      <c r="I84" s="2">
        <v>11</v>
      </c>
      <c r="J84" s="2">
        <v>75.163309372181374</v>
      </c>
      <c r="K84" s="2">
        <f t="shared" si="2"/>
        <v>87.322999692059653</v>
      </c>
      <c r="L84" s="2" t="s">
        <v>80</v>
      </c>
      <c r="M84" s="2" t="s">
        <v>206</v>
      </c>
      <c r="N84" s="2" t="s">
        <v>206</v>
      </c>
      <c r="O84" s="2" t="s">
        <v>206</v>
      </c>
      <c r="P84" s="2" t="s">
        <v>206</v>
      </c>
      <c r="Q84" s="2" t="s">
        <v>206</v>
      </c>
      <c r="R84" s="2" t="s">
        <v>206</v>
      </c>
      <c r="S84" s="2" t="s">
        <v>206</v>
      </c>
      <c r="T84" s="2" t="s">
        <v>206</v>
      </c>
      <c r="U84" s="2" t="s">
        <v>206</v>
      </c>
      <c r="V84" s="2" t="s">
        <v>206</v>
      </c>
    </row>
    <row r="85" spans="1:22" x14ac:dyDescent="0.3">
      <c r="A85" s="2" t="s">
        <v>44</v>
      </c>
      <c r="B85" s="2" t="s">
        <v>18</v>
      </c>
      <c r="C85" s="2">
        <v>132229172</v>
      </c>
      <c r="D85" s="2">
        <v>132229178</v>
      </c>
      <c r="E85" s="2">
        <v>10</v>
      </c>
      <c r="F85" s="2">
        <v>99.482690011937919</v>
      </c>
      <c r="G85" s="2">
        <v>132229172</v>
      </c>
      <c r="H85" s="2">
        <v>132229178</v>
      </c>
      <c r="I85" s="2">
        <v>22</v>
      </c>
      <c r="J85" s="2">
        <v>150.32661874436275</v>
      </c>
      <c r="K85" s="2">
        <f t="shared" si="2"/>
        <v>124.90465437815033</v>
      </c>
      <c r="L85" s="2" t="s">
        <v>45</v>
      </c>
      <c r="M85" s="2" t="s">
        <v>206</v>
      </c>
      <c r="N85" s="2" t="s">
        <v>206</v>
      </c>
      <c r="O85" s="2" t="s">
        <v>206</v>
      </c>
      <c r="P85" s="2" t="s">
        <v>206</v>
      </c>
      <c r="Q85" s="2" t="s">
        <v>206</v>
      </c>
      <c r="R85" s="2" t="s">
        <v>206</v>
      </c>
      <c r="S85" s="2" t="s">
        <v>206</v>
      </c>
      <c r="T85" s="2" t="s">
        <v>206</v>
      </c>
      <c r="U85" s="2" t="s">
        <v>206</v>
      </c>
      <c r="V85" s="2" t="s">
        <v>206</v>
      </c>
    </row>
    <row r="86" spans="1:22" x14ac:dyDescent="0.3">
      <c r="A86" s="2" t="s">
        <v>20</v>
      </c>
      <c r="B86" s="2" t="s">
        <v>18</v>
      </c>
      <c r="C86" s="2">
        <v>28863695</v>
      </c>
      <c r="D86" s="2">
        <v>28863697</v>
      </c>
      <c r="E86" s="2">
        <v>10</v>
      </c>
      <c r="F86" s="2">
        <v>99.482690011937919</v>
      </c>
      <c r="G86" s="2">
        <v>28863695</v>
      </c>
      <c r="H86" s="2">
        <v>28863697</v>
      </c>
      <c r="I86" s="2">
        <v>14</v>
      </c>
      <c r="J86" s="2">
        <v>95.662393746412661</v>
      </c>
      <c r="K86" s="2">
        <f t="shared" si="2"/>
        <v>97.57254187917529</v>
      </c>
      <c r="L86" s="2" t="s">
        <v>34</v>
      </c>
      <c r="M86" s="2" t="s">
        <v>206</v>
      </c>
      <c r="N86" s="2" t="s">
        <v>206</v>
      </c>
      <c r="O86" s="2" t="s">
        <v>206</v>
      </c>
      <c r="P86" s="2" t="s">
        <v>206</v>
      </c>
      <c r="Q86" s="2" t="s">
        <v>206</v>
      </c>
      <c r="R86" s="2" t="s">
        <v>206</v>
      </c>
      <c r="S86" s="2" t="s">
        <v>206</v>
      </c>
      <c r="T86" s="2" t="s">
        <v>206</v>
      </c>
      <c r="U86" s="2" t="s">
        <v>206</v>
      </c>
      <c r="V86" s="2" t="s">
        <v>206</v>
      </c>
    </row>
    <row r="87" spans="1:22" x14ac:dyDescent="0.3">
      <c r="A87" s="2" t="s">
        <v>74</v>
      </c>
      <c r="B87" s="2" t="s">
        <v>23</v>
      </c>
      <c r="C87" s="2">
        <v>22112052</v>
      </c>
      <c r="D87" s="2">
        <v>22112056</v>
      </c>
      <c r="E87" s="2">
        <v>10</v>
      </c>
      <c r="F87" s="2">
        <v>99.482690011937919</v>
      </c>
      <c r="G87" s="2">
        <v>22112052</v>
      </c>
      <c r="H87" s="2">
        <v>22112056</v>
      </c>
      <c r="I87" s="2">
        <v>28</v>
      </c>
      <c r="J87" s="2">
        <v>191.32478749282532</v>
      </c>
      <c r="K87" s="2">
        <f t="shared" si="2"/>
        <v>145.40373875238163</v>
      </c>
      <c r="L87" s="2" t="s">
        <v>81</v>
      </c>
      <c r="M87" s="2" t="s">
        <v>206</v>
      </c>
      <c r="N87" s="2" t="s">
        <v>206</v>
      </c>
      <c r="O87" s="2" t="s">
        <v>206</v>
      </c>
      <c r="P87" s="2" t="s">
        <v>206</v>
      </c>
      <c r="Q87" s="2" t="s">
        <v>206</v>
      </c>
      <c r="R87" s="2" t="s">
        <v>206</v>
      </c>
      <c r="S87" s="2" t="s">
        <v>206</v>
      </c>
      <c r="T87" s="2" t="s">
        <v>206</v>
      </c>
      <c r="U87" s="2" t="s">
        <v>206</v>
      </c>
      <c r="V87" s="2" t="s">
        <v>206</v>
      </c>
    </row>
    <row r="88" spans="1:22" x14ac:dyDescent="0.3">
      <c r="A88" s="2" t="s">
        <v>74</v>
      </c>
      <c r="B88" s="2" t="s">
        <v>18</v>
      </c>
      <c r="C88" s="2">
        <v>73845342</v>
      </c>
      <c r="D88" s="2">
        <v>73845346</v>
      </c>
      <c r="E88" s="2">
        <v>10</v>
      </c>
      <c r="F88" s="2">
        <v>99.482690011937919</v>
      </c>
      <c r="G88" s="2">
        <v>73845342</v>
      </c>
      <c r="H88" s="2">
        <v>73845347</v>
      </c>
      <c r="I88" s="2">
        <v>11</v>
      </c>
      <c r="J88" s="2">
        <v>75.163309372181374</v>
      </c>
      <c r="K88" s="2">
        <f t="shared" si="2"/>
        <v>87.322999692059653</v>
      </c>
      <c r="L88" s="2" t="s">
        <v>82</v>
      </c>
      <c r="M88" s="2" t="s">
        <v>206</v>
      </c>
      <c r="N88" s="2" t="s">
        <v>206</v>
      </c>
      <c r="O88" s="2" t="s">
        <v>206</v>
      </c>
      <c r="P88" s="2" t="s">
        <v>206</v>
      </c>
      <c r="Q88" s="2" t="s">
        <v>206</v>
      </c>
      <c r="R88" s="2" t="s">
        <v>206</v>
      </c>
      <c r="S88" s="2" t="s">
        <v>206</v>
      </c>
      <c r="T88" s="2" t="s">
        <v>206</v>
      </c>
      <c r="U88" s="2" t="s">
        <v>206</v>
      </c>
      <c r="V88" s="2" t="s">
        <v>206</v>
      </c>
    </row>
  </sheetData>
  <mergeCells count="2">
    <mergeCell ref="M1:P1"/>
    <mergeCell ref="Q1:T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rRNA</vt:lpstr>
      <vt:lpstr>Non-tr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 li</dc:creator>
  <cp:lastModifiedBy>ang li</cp:lastModifiedBy>
  <dcterms:created xsi:type="dcterms:W3CDTF">2022-04-04T23:17:13Z</dcterms:created>
  <dcterms:modified xsi:type="dcterms:W3CDTF">2022-05-06T18:46:28Z</dcterms:modified>
</cp:coreProperties>
</file>